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rasaad/Desktop/NAR Manuscript/"/>
    </mc:Choice>
  </mc:AlternateContent>
  <xr:revisionPtr revIDLastSave="0" documentId="13_ncr:1_{7AE2C9A2-EEAC-5744-83DC-77709556410E}" xr6:coauthVersionLast="47" xr6:coauthVersionMax="47" xr10:uidLastSave="{00000000-0000-0000-0000-000000000000}"/>
  <bookViews>
    <workbookView xWindow="7600" yWindow="4340" windowWidth="27240" windowHeight="16440" activeTab="3" xr2:uid="{E8ADD3F3-B3D7-5944-A4D8-B547E93089F2}"/>
  </bookViews>
  <sheets>
    <sheet name="SERI AND" sheetId="1" r:id="rId1"/>
    <sheet name="SERI AND (INS)" sheetId="2" r:id="rId2"/>
    <sheet name="SERI NOR" sheetId="3" r:id="rId3"/>
    <sheet name="SERI NOR (INS)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B6" i="1" l="1"/>
  <c r="S3" i="4" l="1"/>
  <c r="AA3" i="4" s="1"/>
  <c r="AB3" i="4" s="1"/>
  <c r="T3" i="4"/>
  <c r="U3" i="4"/>
  <c r="V3" i="4"/>
  <c r="X3" i="4"/>
  <c r="Y3" i="4"/>
  <c r="S4" i="4"/>
  <c r="T4" i="4"/>
  <c r="U4" i="4"/>
  <c r="AA4" i="4" s="1"/>
  <c r="V4" i="4"/>
  <c r="X4" i="4"/>
  <c r="Y4" i="4"/>
  <c r="S5" i="4"/>
  <c r="T5" i="4"/>
  <c r="U5" i="4"/>
  <c r="AA5" i="4" s="1"/>
  <c r="V5" i="4"/>
  <c r="X5" i="4"/>
  <c r="Y5" i="4"/>
  <c r="S6" i="4"/>
  <c r="T6" i="4"/>
  <c r="U6" i="4"/>
  <c r="V6" i="4"/>
  <c r="X6" i="4"/>
  <c r="Y6" i="4"/>
  <c r="AA6" i="4"/>
  <c r="S7" i="4"/>
  <c r="T7" i="4"/>
  <c r="U7" i="4"/>
  <c r="V7" i="4"/>
  <c r="X7" i="4"/>
  <c r="Y7" i="4"/>
  <c r="S8" i="4"/>
  <c r="T8" i="4"/>
  <c r="U8" i="4"/>
  <c r="V8" i="4"/>
  <c r="X8" i="4"/>
  <c r="Y8" i="4"/>
  <c r="S3" i="3"/>
  <c r="T3" i="3"/>
  <c r="U3" i="3"/>
  <c r="V3" i="3"/>
  <c r="X3" i="3"/>
  <c r="Y3" i="3"/>
  <c r="S4" i="3"/>
  <c r="T4" i="3"/>
  <c r="U4" i="3"/>
  <c r="V4" i="3"/>
  <c r="X4" i="3"/>
  <c r="Y4" i="3"/>
  <c r="S5" i="3"/>
  <c r="T5" i="3"/>
  <c r="U5" i="3"/>
  <c r="V5" i="3"/>
  <c r="X5" i="3"/>
  <c r="Y5" i="3"/>
  <c r="AA5" i="3"/>
  <c r="AB5" i="3" s="1"/>
  <c r="S6" i="3"/>
  <c r="T6" i="3"/>
  <c r="U6" i="3"/>
  <c r="V6" i="3"/>
  <c r="X6" i="3"/>
  <c r="Y6" i="3"/>
  <c r="S7" i="3"/>
  <c r="T7" i="3"/>
  <c r="U7" i="3"/>
  <c r="V7" i="3"/>
  <c r="X7" i="3"/>
  <c r="Y7" i="3"/>
  <c r="S8" i="3"/>
  <c r="T8" i="3"/>
  <c r="U8" i="3"/>
  <c r="V8" i="3"/>
  <c r="X8" i="3"/>
  <c r="Y8" i="3"/>
  <c r="AA8" i="3"/>
  <c r="S3" i="2"/>
  <c r="AA3" i="2" s="1"/>
  <c r="T3" i="2"/>
  <c r="U3" i="2"/>
  <c r="V3" i="2"/>
  <c r="X3" i="2"/>
  <c r="Y3" i="2"/>
  <c r="S4" i="2"/>
  <c r="T4" i="2"/>
  <c r="U4" i="2"/>
  <c r="V4" i="2"/>
  <c r="X4" i="2"/>
  <c r="Y4" i="2"/>
  <c r="S5" i="2"/>
  <c r="T5" i="2"/>
  <c r="U5" i="2"/>
  <c r="V5" i="2"/>
  <c r="X5" i="2"/>
  <c r="Y5" i="2"/>
  <c r="S6" i="2"/>
  <c r="T6" i="2"/>
  <c r="U6" i="2"/>
  <c r="V6" i="2"/>
  <c r="X6" i="2"/>
  <c r="Y6" i="2"/>
  <c r="S7" i="2"/>
  <c r="T7" i="2"/>
  <c r="U7" i="2"/>
  <c r="V7" i="2"/>
  <c r="X7" i="2"/>
  <c r="Y7" i="2"/>
  <c r="S8" i="2"/>
  <c r="AA8" i="2" s="1"/>
  <c r="AB8" i="2" s="1"/>
  <c r="T8" i="2"/>
  <c r="U8" i="2"/>
  <c r="V8" i="2"/>
  <c r="X8" i="2"/>
  <c r="Y8" i="2"/>
  <c r="S3" i="1"/>
  <c r="T3" i="1"/>
  <c r="U3" i="1"/>
  <c r="V3" i="1"/>
  <c r="X3" i="1"/>
  <c r="Y3" i="1"/>
  <c r="S4" i="1"/>
  <c r="T4" i="1"/>
  <c r="U4" i="1"/>
  <c r="V4" i="1"/>
  <c r="X4" i="1"/>
  <c r="Y4" i="1"/>
  <c r="AA4" i="1"/>
  <c r="AC4" i="1" s="1"/>
  <c r="S5" i="1"/>
  <c r="AA5" i="1" s="1"/>
  <c r="T5" i="1"/>
  <c r="U5" i="1"/>
  <c r="V5" i="1"/>
  <c r="X5" i="1"/>
  <c r="Y5" i="1"/>
  <c r="S6" i="1"/>
  <c r="AA6" i="1" s="1"/>
  <c r="T6" i="1"/>
  <c r="U6" i="1"/>
  <c r="V6" i="1"/>
  <c r="X6" i="1"/>
  <c r="Y6" i="1"/>
  <c r="S7" i="1"/>
  <c r="T7" i="1"/>
  <c r="U7" i="1"/>
  <c r="V7" i="1"/>
  <c r="X7" i="1"/>
  <c r="Y7" i="1"/>
  <c r="S8" i="1"/>
  <c r="T8" i="1"/>
  <c r="U8" i="1"/>
  <c r="V8" i="1"/>
  <c r="X8" i="1"/>
  <c r="Y8" i="1"/>
  <c r="AA3" i="3" l="1"/>
  <c r="AC3" i="3" s="1"/>
  <c r="AA7" i="3"/>
  <c r="AA4" i="3"/>
  <c r="AA6" i="3"/>
  <c r="AB6" i="3" s="1"/>
  <c r="AC8" i="3"/>
  <c r="AB3" i="2"/>
  <c r="AD3" i="2" s="1"/>
  <c r="AG3" i="2" s="1"/>
  <c r="BC3" i="2" s="1"/>
  <c r="AA7" i="2"/>
  <c r="AB7" i="2" s="1"/>
  <c r="AC8" i="2"/>
  <c r="AA5" i="2"/>
  <c r="AA3" i="1"/>
  <c r="AB5" i="1"/>
  <c r="AD5" i="1" s="1"/>
  <c r="AF5" i="1" s="1"/>
  <c r="BB5" i="1" s="1"/>
  <c r="AA8" i="1"/>
  <c r="AC8" i="1" s="1"/>
  <c r="AC5" i="1"/>
  <c r="AB6" i="4"/>
  <c r="AA4" i="2"/>
  <c r="AB4" i="2" s="1"/>
  <c r="AB8" i="4"/>
  <c r="AC6" i="4"/>
  <c r="AB6" i="1"/>
  <c r="AA8" i="4"/>
  <c r="AA6" i="2"/>
  <c r="AB6" i="2" s="1"/>
  <c r="AC3" i="2"/>
  <c r="AA7" i="4"/>
  <c r="AB7" i="4" s="1"/>
  <c r="AC5" i="4"/>
  <c r="AB4" i="3"/>
  <c r="AD8" i="2"/>
  <c r="AF8" i="2" s="1"/>
  <c r="BB8" i="2" s="1"/>
  <c r="AC4" i="4"/>
  <c r="AD4" i="4" s="1"/>
  <c r="AC7" i="3"/>
  <c r="AB5" i="2"/>
  <c r="AB4" i="1"/>
  <c r="AD4" i="1" s="1"/>
  <c r="AB8" i="3"/>
  <c r="AD8" i="3" s="1"/>
  <c r="AD5" i="4"/>
  <c r="AC3" i="1"/>
  <c r="AB3" i="1"/>
  <c r="AB7" i="3"/>
  <c r="AB5" i="4"/>
  <c r="AB4" i="4"/>
  <c r="AC7" i="2"/>
  <c r="AD7" i="2" s="1"/>
  <c r="AC5" i="3"/>
  <c r="AC3" i="4"/>
  <c r="AC6" i="2"/>
  <c r="AC4" i="3"/>
  <c r="AC5" i="2"/>
  <c r="AA7" i="1"/>
  <c r="AC6" i="1"/>
  <c r="AC8" i="4"/>
  <c r="AB3" i="3" l="1"/>
  <c r="AC6" i="3"/>
  <c r="AI8" i="2"/>
  <c r="BE8" i="2" s="1"/>
  <c r="AD6" i="2"/>
  <c r="AH5" i="1"/>
  <c r="BD5" i="1" s="1"/>
  <c r="AG5" i="1"/>
  <c r="BC5" i="1" s="1"/>
  <c r="AI5" i="1"/>
  <c r="BE5" i="1" s="1"/>
  <c r="AF3" i="2"/>
  <c r="BB3" i="2" s="1"/>
  <c r="AB8" i="1"/>
  <c r="AD8" i="1" s="1"/>
  <c r="AH4" i="1"/>
  <c r="BD4" i="1" s="1"/>
  <c r="AC7" i="4"/>
  <c r="AD7" i="4" s="1"/>
  <c r="AG7" i="4" s="1"/>
  <c r="BC7" i="4" s="1"/>
  <c r="AD6" i="4"/>
  <c r="AF6" i="4" s="1"/>
  <c r="BB6" i="4" s="1"/>
  <c r="AC4" i="2"/>
  <c r="AD4" i="2" s="1"/>
  <c r="AD5" i="2"/>
  <c r="AI5" i="2" s="1"/>
  <c r="BE5" i="2" s="1"/>
  <c r="AD7" i="3"/>
  <c r="AF7" i="3" s="1"/>
  <c r="BB7" i="3" s="1"/>
  <c r="AH3" i="2"/>
  <c r="BD3" i="2" s="1"/>
  <c r="AD3" i="3"/>
  <c r="AI3" i="3" s="1"/>
  <c r="BE3" i="3" s="1"/>
  <c r="AI3" i="2"/>
  <c r="BE3" i="2" s="1"/>
  <c r="AD8" i="4"/>
  <c r="AI8" i="4" s="1"/>
  <c r="BE8" i="4" s="1"/>
  <c r="AI6" i="2"/>
  <c r="BE6" i="2" s="1"/>
  <c r="AF4" i="4"/>
  <c r="BB4" i="4" s="1"/>
  <c r="AH5" i="4"/>
  <c r="BD5" i="4" s="1"/>
  <c r="AI7" i="2"/>
  <c r="BE7" i="2" s="1"/>
  <c r="AH7" i="2"/>
  <c r="BD7" i="2" s="1"/>
  <c r="AG7" i="2"/>
  <c r="BC7" i="2" s="1"/>
  <c r="AG4" i="4"/>
  <c r="BC4" i="4" s="1"/>
  <c r="AI4" i="4"/>
  <c r="BE4" i="4" s="1"/>
  <c r="AD4" i="3"/>
  <c r="AH4" i="3" s="1"/>
  <c r="BD4" i="3" s="1"/>
  <c r="AH5" i="2"/>
  <c r="BD5" i="2" s="1"/>
  <c r="AI8" i="1"/>
  <c r="BE8" i="1" s="1"/>
  <c r="AD3" i="1"/>
  <c r="AI3" i="1" s="1"/>
  <c r="BE3" i="1" s="1"/>
  <c r="AF7" i="2"/>
  <c r="BB7" i="2" s="1"/>
  <c r="AH4" i="4"/>
  <c r="BD4" i="4" s="1"/>
  <c r="AH6" i="2"/>
  <c r="BD6" i="2" s="1"/>
  <c r="AH8" i="2"/>
  <c r="BD8" i="2" s="1"/>
  <c r="AG6" i="2"/>
  <c r="BC6" i="2" s="1"/>
  <c r="AG8" i="2"/>
  <c r="BC8" i="2" s="1"/>
  <c r="AI8" i="3"/>
  <c r="BE8" i="3" s="1"/>
  <c r="AD3" i="4"/>
  <c r="AG3" i="4" s="1"/>
  <c r="BC3" i="4" s="1"/>
  <c r="AF6" i="2"/>
  <c r="BB6" i="2" s="1"/>
  <c r="AG8" i="3"/>
  <c r="BC8" i="3" s="1"/>
  <c r="AH8" i="4"/>
  <c r="BD8" i="4" s="1"/>
  <c r="AG8" i="4"/>
  <c r="BC8" i="4" s="1"/>
  <c r="AH3" i="4"/>
  <c r="BD3" i="4" s="1"/>
  <c r="AG5" i="4"/>
  <c r="BC5" i="4" s="1"/>
  <c r="AD5" i="3"/>
  <c r="AG5" i="3" s="1"/>
  <c r="BC5" i="3" s="1"/>
  <c r="AG4" i="1"/>
  <c r="BC4" i="1" s="1"/>
  <c r="AF5" i="4"/>
  <c r="BB5" i="4" s="1"/>
  <c r="AD6" i="1"/>
  <c r="AG6" i="1" s="1"/>
  <c r="BC6" i="1" s="1"/>
  <c r="AF4" i="1"/>
  <c r="BB4" i="1" s="1"/>
  <c r="AI6" i="1"/>
  <c r="BE6" i="1" s="1"/>
  <c r="AI4" i="1"/>
  <c r="BE4" i="1" s="1"/>
  <c r="AC7" i="1"/>
  <c r="AB7" i="1"/>
  <c r="AD7" i="1" s="1"/>
  <c r="AH7" i="1" s="1"/>
  <c r="BD7" i="1" s="1"/>
  <c r="AI5" i="4"/>
  <c r="BE5" i="4" s="1"/>
  <c r="AH8" i="3"/>
  <c r="BD8" i="3" s="1"/>
  <c r="AF8" i="3"/>
  <c r="BB8" i="3" s="1"/>
  <c r="AF3" i="3" l="1"/>
  <c r="BB3" i="3" s="1"/>
  <c r="AD6" i="3"/>
  <c r="AH6" i="3" s="1"/>
  <c r="BD6" i="3" s="1"/>
  <c r="AI6" i="3"/>
  <c r="BE6" i="3" s="1"/>
  <c r="AF4" i="2"/>
  <c r="BB4" i="2" s="1"/>
  <c r="AG5" i="2"/>
  <c r="BC5" i="2" s="1"/>
  <c r="AF5" i="2"/>
  <c r="BB5" i="2" s="1"/>
  <c r="AI4" i="2"/>
  <c r="BE4" i="2" s="1"/>
  <c r="AG4" i="2"/>
  <c r="BC4" i="2" s="1"/>
  <c r="AH4" i="2"/>
  <c r="BD4" i="2" s="1"/>
  <c r="AF3" i="1"/>
  <c r="BB3" i="1" s="1"/>
  <c r="AF8" i="1"/>
  <c r="BB8" i="1" s="1"/>
  <c r="AG6" i="4"/>
  <c r="BC6" i="4" s="1"/>
  <c r="AG7" i="3"/>
  <c r="BC7" i="3" s="1"/>
  <c r="AH7" i="3"/>
  <c r="BD7" i="3" s="1"/>
  <c r="AH8" i="1"/>
  <c r="BD8" i="1" s="1"/>
  <c r="AG8" i="1"/>
  <c r="BC8" i="1" s="1"/>
  <c r="AG3" i="3"/>
  <c r="BC3" i="3" s="1"/>
  <c r="AH3" i="3"/>
  <c r="BD3" i="3" s="1"/>
  <c r="AF7" i="4"/>
  <c r="BB7" i="4" s="1"/>
  <c r="AH7" i="4"/>
  <c r="BD7" i="4" s="1"/>
  <c r="AI7" i="4"/>
  <c r="BE7" i="4" s="1"/>
  <c r="AI7" i="3"/>
  <c r="BE7" i="3" s="1"/>
  <c r="AI6" i="4"/>
  <c r="BE6" i="4" s="1"/>
  <c r="AH6" i="4"/>
  <c r="BD6" i="4" s="1"/>
  <c r="AF8" i="4"/>
  <c r="BB8" i="4" s="1"/>
  <c r="AF6" i="1"/>
  <c r="AI3" i="4"/>
  <c r="BE3" i="4" s="1"/>
  <c r="AG4" i="3"/>
  <c r="BC4" i="3" s="1"/>
  <c r="AH5" i="3"/>
  <c r="BD5" i="3" s="1"/>
  <c r="AI4" i="3"/>
  <c r="BE4" i="3" s="1"/>
  <c r="AI7" i="1"/>
  <c r="BE7" i="1" s="1"/>
  <c r="AF7" i="1"/>
  <c r="BB7" i="1" s="1"/>
  <c r="AI5" i="3"/>
  <c r="BE5" i="3" s="1"/>
  <c r="AF5" i="3"/>
  <c r="BB5" i="3" s="1"/>
  <c r="AH3" i="1"/>
  <c r="BD3" i="1" s="1"/>
  <c r="AG7" i="1"/>
  <c r="BC7" i="1" s="1"/>
  <c r="AH6" i="1"/>
  <c r="BD6" i="1" s="1"/>
  <c r="AF4" i="3"/>
  <c r="BB4" i="3" s="1"/>
  <c r="AF3" i="4"/>
  <c r="BB3" i="4" s="1"/>
  <c r="AG3" i="1"/>
  <c r="BC3" i="1" s="1"/>
  <c r="AF6" i="3" l="1"/>
  <c r="BB6" i="3" s="1"/>
  <c r="AG6" i="3"/>
  <c r="BC6" i="3" s="1"/>
</calcChain>
</file>

<file path=xl/sharedStrings.xml><?xml version="1.0" encoding="utf-8"?>
<sst xmlns="http://schemas.openxmlformats.org/spreadsheetml/2006/main" count="404" uniqueCount="67">
  <si>
    <r>
      <t>O</t>
    </r>
    <r>
      <rPr>
        <vertAlign val="superscript"/>
        <sz val="11"/>
        <color theme="1"/>
        <rFont val="Calibri"/>
        <family val="2"/>
        <scheme val="minor"/>
      </rPr>
      <t>gta</t>
    </r>
    <r>
      <rPr>
        <sz val="12"/>
        <color theme="1"/>
        <rFont val="Calibri"/>
        <family val="2"/>
        <scheme val="minor"/>
      </rPr>
      <t xml:space="preserve"> core</t>
    </r>
  </si>
  <si>
    <r>
      <t>O</t>
    </r>
    <r>
      <rPr>
        <vertAlign val="superscript"/>
        <sz val="11"/>
        <color theme="1"/>
        <rFont val="Calibri"/>
        <family val="2"/>
        <scheme val="minor"/>
      </rPr>
      <t>gac</t>
    </r>
    <r>
      <rPr>
        <sz val="12"/>
        <color theme="1"/>
        <rFont val="Calibri"/>
        <family val="2"/>
        <scheme val="minor"/>
      </rPr>
      <t xml:space="preserve"> prox</t>
    </r>
  </si>
  <si>
    <r>
      <t>I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NAR</t>
    </r>
  </si>
  <si>
    <r>
      <t>R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GKR</t>
    </r>
  </si>
  <si>
    <r>
      <t>O</t>
    </r>
    <r>
      <rPr>
        <vertAlign val="superscript"/>
        <sz val="11"/>
        <color theme="1"/>
        <rFont val="Calibri"/>
        <family val="2"/>
        <scheme val="minor"/>
      </rPr>
      <t>ctt</t>
    </r>
    <r>
      <rPr>
        <sz val="12"/>
        <color theme="1"/>
        <rFont val="Calibri"/>
        <family val="2"/>
        <scheme val="minor"/>
      </rPr>
      <t xml:space="preserve"> core</t>
    </r>
  </si>
  <si>
    <r>
      <t>O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 prox</t>
    </r>
  </si>
  <si>
    <r>
      <t>G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HTK</t>
    </r>
  </si>
  <si>
    <r>
      <t xml:space="preserve"> I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 xml:space="preserve">YQR </t>
    </r>
  </si>
  <si>
    <r>
      <t>O</t>
    </r>
    <r>
      <rPr>
        <vertAlign val="superscript"/>
        <sz val="11"/>
        <color theme="1"/>
        <rFont val="Calibri"/>
        <family val="2"/>
        <scheme val="minor"/>
      </rPr>
      <t>gac</t>
    </r>
    <r>
      <rPr>
        <sz val="12"/>
        <color theme="1"/>
        <rFont val="Calibri"/>
        <family val="2"/>
        <scheme val="minor"/>
      </rPr>
      <t xml:space="preserve"> core</t>
    </r>
  </si>
  <si>
    <r>
      <t>O</t>
    </r>
    <r>
      <rPr>
        <vertAlign val="superscript"/>
        <sz val="11"/>
        <color theme="1"/>
        <rFont val="Calibri"/>
        <family val="2"/>
        <scheme val="minor"/>
      </rPr>
      <t>agg</t>
    </r>
    <r>
      <rPr>
        <sz val="12"/>
        <color theme="1"/>
        <rFont val="Calibri"/>
        <family val="2"/>
        <scheme val="minor"/>
      </rPr>
      <t xml:space="preserve"> prox</t>
    </r>
  </si>
  <si>
    <r>
      <t>I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GKR</t>
    </r>
  </si>
  <si>
    <r>
      <t>R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KSL</t>
    </r>
  </si>
  <si>
    <r>
      <t>O</t>
    </r>
    <r>
      <rPr>
        <vertAlign val="superscript"/>
        <sz val="11"/>
        <color theme="1"/>
        <rFont val="Calibri"/>
        <family val="2"/>
        <scheme val="minor"/>
      </rPr>
      <t>ttg</t>
    </r>
    <r>
      <rPr>
        <sz val="12"/>
        <color theme="1"/>
        <rFont val="Calibri"/>
        <family val="2"/>
        <scheme val="minor"/>
      </rPr>
      <t xml:space="preserve"> core</t>
    </r>
  </si>
  <si>
    <r>
      <t>F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HQN</t>
    </r>
  </si>
  <si>
    <r>
      <t>E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KSL</t>
    </r>
  </si>
  <si>
    <r>
      <t>O</t>
    </r>
    <r>
      <rPr>
        <vertAlign val="superscript"/>
        <sz val="11"/>
        <color theme="1"/>
        <rFont val="Calibri"/>
        <family val="2"/>
        <scheme val="minor"/>
      </rPr>
      <t>agg</t>
    </r>
    <r>
      <rPr>
        <sz val="12"/>
        <color theme="1"/>
        <rFont val="Calibri"/>
        <family val="2"/>
        <scheme val="minor"/>
      </rPr>
      <t xml:space="preserve"> core</t>
    </r>
  </si>
  <si>
    <r>
      <t>G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KSL</t>
    </r>
  </si>
  <si>
    <r>
      <t>O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 core</t>
    </r>
  </si>
  <si>
    <r>
      <t>E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YQR</t>
    </r>
  </si>
  <si>
    <t>Error</t>
  </si>
  <si>
    <t>Measured Std. Dev.</t>
  </si>
  <si>
    <t>Measured Fluorescence</t>
  </si>
  <si>
    <t>Predicted Fluorescence</t>
  </si>
  <si>
    <r>
      <rPr>
        <b/>
        <sz val="14"/>
        <color theme="1"/>
        <rFont val="Calibri (Body)"/>
      </rPr>
      <t>𝝰_</t>
    </r>
    <r>
      <rPr>
        <b/>
        <sz val="11"/>
        <color theme="1"/>
        <rFont val="Calibri"/>
        <family val="2"/>
        <scheme val="minor"/>
      </rPr>
      <t>3</t>
    </r>
  </si>
  <si>
    <r>
      <rPr>
        <b/>
        <sz val="14"/>
        <color theme="1"/>
        <rFont val="Calibri (Body)"/>
      </rPr>
      <t>𝝰_</t>
    </r>
    <r>
      <rPr>
        <b/>
        <sz val="11"/>
        <color theme="1"/>
        <rFont val="Calibri"/>
        <family val="2"/>
        <scheme val="minor"/>
      </rPr>
      <t>2</t>
    </r>
  </si>
  <si>
    <r>
      <rPr>
        <b/>
        <sz val="14"/>
        <color theme="1"/>
        <rFont val="Calibri (Body)"/>
      </rPr>
      <t>𝝰_</t>
    </r>
    <r>
      <rPr>
        <b/>
        <sz val="11"/>
        <color theme="1"/>
        <rFont val="Calibri"/>
        <family val="2"/>
        <scheme val="minor"/>
      </rPr>
      <t>1</t>
    </r>
  </si>
  <si>
    <r>
      <rPr>
        <b/>
        <sz val="14"/>
        <color theme="1"/>
        <rFont val="Calibri (Body)"/>
      </rPr>
      <t>𝝰_</t>
    </r>
    <r>
      <rPr>
        <b/>
        <sz val="11"/>
        <color theme="1"/>
        <rFont val="Calibri"/>
        <family val="2"/>
        <scheme val="minor"/>
      </rPr>
      <t>0</t>
    </r>
  </si>
  <si>
    <t>Compatibility Test 2</t>
  </si>
  <si>
    <t>Compatibility Test 1</t>
  </si>
  <si>
    <t>𝛔Y</t>
  </si>
  <si>
    <t>εY</t>
  </si>
  <si>
    <t>𝛔X</t>
  </si>
  <si>
    <t>εX</t>
  </si>
  <si>
    <t>Std. Dev. Fluorescence</t>
  </si>
  <si>
    <t>Mean Fluorescence</t>
  </si>
  <si>
    <t>(+) INDUCER X, (+) INDUCER Y</t>
  </si>
  <si>
    <t>(-) INDUCER X, (+) INDUCER Y</t>
  </si>
  <si>
    <t>(+) INDUCER X, (-) INDUCER Y</t>
  </si>
  <si>
    <t>(-) INDUCER X, (-) INDUCER Y</t>
  </si>
  <si>
    <t>p-value</t>
  </si>
  <si>
    <t>(+) INDUCER</t>
  </si>
  <si>
    <t>(-) INDUCER</t>
  </si>
  <si>
    <r>
      <t>SISO Variant
[Y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vertAlign val="subscript"/>
        <sz val="11"/>
        <color theme="1"/>
        <rFont val="Calibri"/>
        <family val="2"/>
        <scheme val="minor"/>
      </rPr>
      <t>DBD</t>
    </r>
    <r>
      <rPr>
        <b/>
        <sz val="11"/>
        <color theme="1"/>
        <rFont val="Calibri"/>
        <family val="2"/>
        <scheme val="minor"/>
      </rPr>
      <t xml:space="preserve"> + Operator PROX + Operator CORE]</t>
    </r>
  </si>
  <si>
    <r>
      <t>SISO Variant
[X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vertAlign val="subscript"/>
        <sz val="11"/>
        <color theme="1"/>
        <rFont val="Calibri"/>
        <family val="2"/>
        <scheme val="minor"/>
      </rPr>
      <t>DBD</t>
    </r>
    <r>
      <rPr>
        <b/>
        <sz val="11"/>
        <color theme="1"/>
        <rFont val="Calibri"/>
        <family val="2"/>
        <scheme val="minor"/>
      </rPr>
      <t xml:space="preserve"> + Operator PROX + Operator CORE]</t>
    </r>
  </si>
  <si>
    <r>
      <t>O</t>
    </r>
    <r>
      <rPr>
        <vertAlign val="superscript"/>
        <sz val="11"/>
        <color theme="1"/>
        <rFont val="Calibri"/>
        <family val="2"/>
        <scheme val="minor"/>
      </rPr>
      <t>tta</t>
    </r>
    <r>
      <rPr>
        <sz val="12"/>
        <color theme="1"/>
        <rFont val="Calibri"/>
        <family val="2"/>
        <scheme val="minor"/>
      </rPr>
      <t xml:space="preserve"> core</t>
    </r>
  </si>
  <si>
    <r>
      <t>O</t>
    </r>
    <r>
      <rPr>
        <vertAlign val="superscript"/>
        <sz val="11"/>
        <color theme="1"/>
        <rFont val="Calibri"/>
        <family val="2"/>
        <scheme val="minor"/>
      </rPr>
      <t>tta</t>
    </r>
    <r>
      <rPr>
        <sz val="12"/>
        <color theme="1"/>
        <rFont val="Calibri"/>
        <family val="2"/>
        <scheme val="minor"/>
      </rPr>
      <t xml:space="preserve"> prox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>TAN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6)</t>
    </r>
    <r>
      <rPr>
        <vertAlign val="subscript"/>
        <sz val="11"/>
        <color theme="1"/>
        <rFont val="Calibri"/>
        <family val="2"/>
        <scheme val="minor"/>
      </rPr>
      <t>GKR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6)</t>
    </r>
    <r>
      <rPr>
        <vertAlign val="subscript"/>
        <sz val="11"/>
        <color theme="1"/>
        <rFont val="Calibri"/>
        <family val="2"/>
        <scheme val="minor"/>
      </rPr>
      <t>HTK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>KSL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>KSL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5)</t>
    </r>
    <r>
      <rPr>
        <vertAlign val="subscript"/>
        <sz val="11"/>
        <color theme="1"/>
        <rFont val="Calibri"/>
        <family val="2"/>
        <scheme val="minor"/>
      </rPr>
      <t>TAN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6)</t>
    </r>
    <r>
      <rPr>
        <vertAlign val="subscript"/>
        <sz val="11"/>
        <color theme="1"/>
        <rFont val="Calibri"/>
        <family val="2"/>
        <scheme val="minor"/>
      </rPr>
      <t>KSL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>GKR</t>
    </r>
  </si>
  <si>
    <r>
      <t>O</t>
    </r>
    <r>
      <rPr>
        <vertAlign val="superscript"/>
        <sz val="11"/>
        <color theme="1"/>
        <rFont val="Calibri"/>
        <family val="2"/>
        <scheme val="minor"/>
      </rPr>
      <t>sym</t>
    </r>
    <r>
      <rPr>
        <sz val="12"/>
        <color theme="1"/>
        <rFont val="Calibri"/>
        <family val="2"/>
        <scheme val="minor"/>
      </rPr>
      <t xml:space="preserve"> prox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6)</t>
    </r>
    <r>
      <rPr>
        <vertAlign val="subscript"/>
        <sz val="11"/>
        <color theme="1"/>
        <rFont val="Calibri"/>
        <family val="2"/>
        <scheme val="minor"/>
      </rPr>
      <t>NAR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>YQR</t>
    </r>
  </si>
  <si>
    <r>
      <t>O</t>
    </r>
    <r>
      <rPr>
        <vertAlign val="superscript"/>
        <sz val="11"/>
        <color theme="1"/>
        <rFont val="Calibri"/>
        <family val="2"/>
        <scheme val="minor"/>
      </rPr>
      <t>ttg</t>
    </r>
    <r>
      <rPr>
        <sz val="12"/>
        <color theme="1"/>
        <rFont val="Calibri"/>
        <family val="2"/>
        <scheme val="minor"/>
      </rPr>
      <t xml:space="preserve"> prox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>GKR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>HQN</t>
    </r>
  </si>
  <si>
    <t>p-values for one-way ANOVA with post-hoc Tukey-Kramer HSD test</t>
  </si>
  <si>
    <t>COND 1 VS COND 2</t>
  </si>
  <si>
    <t>COND 1 VS COND 3</t>
  </si>
  <si>
    <t>COND 1 VS COND 4</t>
  </si>
  <si>
    <t>COND 2 VS COND 3</t>
  </si>
  <si>
    <t>COND 2 VS COND 4</t>
  </si>
  <si>
    <t>COND 3 VS COND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sz val="10"/>
      <color rgb="FF0070C0"/>
      <name val="Arial"/>
      <family val="2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4"/>
      <color theme="1"/>
      <name val="Calibri (Body)"/>
    </font>
    <font>
      <b/>
      <sz val="16"/>
      <color theme="1"/>
      <name val="Calibri"/>
      <family val="2"/>
      <scheme val="minor"/>
    </font>
    <font>
      <b/>
      <sz val="16"/>
      <color theme="1"/>
      <name val="Calibri (Body)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0"/>
      <color rgb="FFC00000"/>
      <name val="Arial"/>
      <family val="2"/>
    </font>
    <font>
      <sz val="12"/>
      <color rgb="FF00000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791F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theme="0" tint="-0.14999847407452621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indexed="64"/>
      </patternFill>
    </fill>
  </fills>
  <borders count="22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40">
    <xf numFmtId="0" fontId="0" fillId="0" borderId="0" xfId="0"/>
    <xf numFmtId="164" fontId="0" fillId="0" borderId="0" xfId="0" applyNumberFormat="1" applyAlignment="1">
      <alignment horizontal="center"/>
    </xf>
    <xf numFmtId="165" fontId="0" fillId="0" borderId="0" xfId="0" applyNumberFormat="1"/>
    <xf numFmtId="11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1" applyAlignment="1">
      <alignment horizontal="center" vertical="center"/>
    </xf>
    <xf numFmtId="2" fontId="3" fillId="0" borderId="1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11" fontId="0" fillId="2" borderId="4" xfId="0" applyNumberForma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0" fillId="3" borderId="5" xfId="0" applyFill="1" applyBorder="1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0" fontId="1" fillId="5" borderId="6" xfId="1" applyFill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0" fillId="6" borderId="6" xfId="0" applyFill="1" applyBorder="1" applyAlignment="1">
      <alignment horizontal="center" vertical="center"/>
    </xf>
    <xf numFmtId="2" fontId="3" fillId="0" borderId="7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8" xfId="0" applyNumberFormat="1" applyFon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11" fontId="0" fillId="2" borderId="9" xfId="0" applyNumberFormat="1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0" fillId="7" borderId="6" xfId="0" applyFill="1" applyBorder="1" applyAlignment="1">
      <alignment horizontal="center" vertical="center"/>
    </xf>
    <xf numFmtId="0" fontId="0" fillId="8" borderId="6" xfId="0" applyFill="1" applyBorder="1" applyAlignment="1">
      <alignment horizontal="center" vertical="center"/>
    </xf>
    <xf numFmtId="0" fontId="0" fillId="9" borderId="6" xfId="0" applyFill="1" applyBorder="1" applyAlignment="1">
      <alignment horizontal="center" vertical="center"/>
    </xf>
    <xf numFmtId="0" fontId="1" fillId="4" borderId="6" xfId="1" applyFill="1" applyBorder="1" applyAlignment="1">
      <alignment horizontal="center" vertical="center"/>
    </xf>
    <xf numFmtId="2" fontId="3" fillId="0" borderId="10" xfId="0" applyNumberFormat="1" applyFont="1" applyBorder="1" applyAlignment="1">
      <alignment horizontal="center"/>
    </xf>
    <xf numFmtId="2" fontId="3" fillId="0" borderId="11" xfId="0" applyNumberFormat="1" applyFont="1" applyBorder="1" applyAlignment="1">
      <alignment horizontal="center"/>
    </xf>
    <xf numFmtId="2" fontId="3" fillId="0" borderId="12" xfId="0" applyNumberFormat="1" applyFon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11" fontId="0" fillId="10" borderId="13" xfId="0" applyNumberFormat="1" applyFill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11" fontId="0" fillId="2" borderId="13" xfId="0" applyNumberFormat="1" applyFill="1" applyBorder="1" applyAlignment="1">
      <alignment horizontal="center"/>
    </xf>
    <xf numFmtId="0" fontId="8" fillId="11" borderId="13" xfId="0" applyFont="1" applyFill="1" applyBorder="1" applyAlignment="1">
      <alignment horizontal="center" vertical="center" wrapText="1"/>
    </xf>
    <xf numFmtId="165" fontId="8" fillId="11" borderId="9" xfId="0" applyNumberFormat="1" applyFont="1" applyFill="1" applyBorder="1" applyAlignment="1">
      <alignment horizontal="center" vertical="center" wrapText="1"/>
    </xf>
    <xf numFmtId="165" fontId="9" fillId="11" borderId="9" xfId="0" applyNumberFormat="1" applyFont="1" applyFill="1" applyBorder="1" applyAlignment="1">
      <alignment horizontal="center" vertical="center" wrapText="1"/>
    </xf>
    <xf numFmtId="165" fontId="10" fillId="2" borderId="0" xfId="0" applyNumberFormat="1" applyFont="1" applyFill="1" applyAlignment="1">
      <alignment horizontal="center" vertical="center" wrapText="1"/>
    </xf>
    <xf numFmtId="165" fontId="11" fillId="12" borderId="0" xfId="0" applyNumberFormat="1" applyFont="1" applyFill="1" applyAlignment="1">
      <alignment horizontal="center" vertical="center" wrapText="1"/>
    </xf>
    <xf numFmtId="0" fontId="8" fillId="11" borderId="15" xfId="0" quotePrefix="1" applyFont="1" applyFill="1" applyBorder="1" applyAlignment="1">
      <alignment horizontal="center" vertical="center"/>
    </xf>
    <xf numFmtId="0" fontId="8" fillId="11" borderId="16" xfId="0" quotePrefix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165" fontId="8" fillId="11" borderId="13" xfId="0" applyNumberFormat="1" applyFont="1" applyFill="1" applyBorder="1" applyAlignment="1">
      <alignment horizontal="center" vertical="center" wrapText="1"/>
    </xf>
    <xf numFmtId="165" fontId="8" fillId="2" borderId="0" xfId="0" applyNumberFormat="1" applyFont="1" applyFill="1" applyAlignment="1">
      <alignment horizontal="center" vertical="center" wrapText="1"/>
    </xf>
    <xf numFmtId="165" fontId="8" fillId="12" borderId="0" xfId="0" applyNumberFormat="1" applyFont="1" applyFill="1" applyAlignment="1">
      <alignment horizontal="center" vertical="center" wrapText="1"/>
    </xf>
    <xf numFmtId="0" fontId="4" fillId="0" borderId="2" xfId="0" applyFont="1" applyBorder="1" applyAlignment="1">
      <alignment horizontal="center"/>
    </xf>
    <xf numFmtId="0" fontId="0" fillId="4" borderId="5" xfId="0" applyFill="1" applyBorder="1" applyAlignment="1">
      <alignment horizontal="center" vertical="center"/>
    </xf>
    <xf numFmtId="11" fontId="0" fillId="2" borderId="1" xfId="0" applyNumberFormat="1" applyFill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11" fontId="0" fillId="2" borderId="7" xfId="0" applyNumberFormat="1" applyFill="1" applyBorder="1" applyAlignment="1">
      <alignment horizontal="center"/>
    </xf>
    <xf numFmtId="0" fontId="1" fillId="4" borderId="5" xfId="1" applyFill="1" applyBorder="1" applyAlignment="1">
      <alignment horizontal="center" vertical="center"/>
    </xf>
    <xf numFmtId="0" fontId="4" fillId="0" borderId="11" xfId="0" applyFont="1" applyBorder="1" applyAlignment="1">
      <alignment horizontal="center"/>
    </xf>
    <xf numFmtId="0" fontId="0" fillId="0" borderId="0" xfId="1" applyFont="1" applyAlignment="1">
      <alignment horizontal="center" vertical="center"/>
    </xf>
    <xf numFmtId="2" fontId="3" fillId="12" borderId="1" xfId="0" applyNumberFormat="1" applyFont="1" applyFill="1" applyBorder="1" applyAlignment="1">
      <alignment horizontal="center"/>
    </xf>
    <xf numFmtId="2" fontId="3" fillId="12" borderId="2" xfId="0" applyNumberFormat="1" applyFont="1" applyFill="1" applyBorder="1" applyAlignment="1">
      <alignment horizontal="center"/>
    </xf>
    <xf numFmtId="2" fontId="3" fillId="12" borderId="3" xfId="0" applyNumberFormat="1" applyFont="1" applyFill="1" applyBorder="1" applyAlignment="1">
      <alignment horizontal="center"/>
    </xf>
    <xf numFmtId="164" fontId="0" fillId="12" borderId="1" xfId="0" applyNumberFormat="1" applyFill="1" applyBorder="1" applyAlignment="1">
      <alignment horizontal="center"/>
    </xf>
    <xf numFmtId="164" fontId="0" fillId="12" borderId="2" xfId="0" applyNumberFormat="1" applyFill="1" applyBorder="1" applyAlignment="1">
      <alignment horizontal="center"/>
    </xf>
    <xf numFmtId="164" fontId="0" fillId="12" borderId="3" xfId="0" applyNumberFormat="1" applyFill="1" applyBorder="1" applyAlignment="1">
      <alignment horizontal="center"/>
    </xf>
    <xf numFmtId="2" fontId="0" fillId="12" borderId="1" xfId="0" applyNumberFormat="1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5" borderId="6" xfId="0" applyFill="1" applyBorder="1" applyAlignment="1">
      <alignment horizontal="center" vertical="center"/>
    </xf>
    <xf numFmtId="2" fontId="3" fillId="12" borderId="7" xfId="0" applyNumberFormat="1" applyFont="1" applyFill="1" applyBorder="1" applyAlignment="1">
      <alignment horizontal="center"/>
    </xf>
    <xf numFmtId="2" fontId="3" fillId="12" borderId="0" xfId="0" applyNumberFormat="1" applyFont="1" applyFill="1" applyAlignment="1">
      <alignment horizontal="center"/>
    </xf>
    <xf numFmtId="2" fontId="3" fillId="12" borderId="8" xfId="0" applyNumberFormat="1" applyFont="1" applyFill="1" applyBorder="1" applyAlignment="1">
      <alignment horizontal="center"/>
    </xf>
    <xf numFmtId="164" fontId="0" fillId="12" borderId="7" xfId="0" applyNumberFormat="1" applyFill="1" applyBorder="1" applyAlignment="1">
      <alignment horizontal="center"/>
    </xf>
    <xf numFmtId="164" fontId="0" fillId="12" borderId="0" xfId="0" applyNumberFormat="1" applyFill="1" applyAlignment="1">
      <alignment horizontal="center"/>
    </xf>
    <xf numFmtId="164" fontId="0" fillId="12" borderId="8" xfId="0" applyNumberFormat="1" applyFill="1" applyBorder="1" applyAlignment="1">
      <alignment horizontal="center"/>
    </xf>
    <xf numFmtId="2" fontId="0" fillId="12" borderId="7" xfId="0" applyNumberFormat="1" applyFill="1" applyBorder="1" applyAlignment="1">
      <alignment horizontal="center"/>
    </xf>
    <xf numFmtId="0" fontId="0" fillId="12" borderId="8" xfId="0" applyFill="1" applyBorder="1" applyAlignment="1">
      <alignment horizontal="center"/>
    </xf>
    <xf numFmtId="0" fontId="0" fillId="12" borderId="7" xfId="0" applyFill="1" applyBorder="1" applyAlignment="1">
      <alignment horizontal="center"/>
    </xf>
    <xf numFmtId="0" fontId="0" fillId="4" borderId="5" xfId="1" applyFont="1" applyFill="1" applyBorder="1" applyAlignment="1">
      <alignment horizontal="center" vertical="center"/>
    </xf>
    <xf numFmtId="2" fontId="3" fillId="12" borderId="10" xfId="0" applyNumberFormat="1" applyFont="1" applyFill="1" applyBorder="1" applyAlignment="1">
      <alignment horizontal="center"/>
    </xf>
    <xf numFmtId="2" fontId="3" fillId="12" borderId="11" xfId="0" applyNumberFormat="1" applyFont="1" applyFill="1" applyBorder="1" applyAlignment="1">
      <alignment horizontal="center"/>
    </xf>
    <xf numFmtId="2" fontId="3" fillId="12" borderId="12" xfId="0" applyNumberFormat="1" applyFont="1" applyFill="1" applyBorder="1" applyAlignment="1">
      <alignment horizontal="center"/>
    </xf>
    <xf numFmtId="164" fontId="0" fillId="12" borderId="10" xfId="0" applyNumberFormat="1" applyFill="1" applyBorder="1" applyAlignment="1">
      <alignment horizontal="center"/>
    </xf>
    <xf numFmtId="164" fontId="0" fillId="12" borderId="11" xfId="0" applyNumberFormat="1" applyFill="1" applyBorder="1" applyAlignment="1">
      <alignment horizontal="center"/>
    </xf>
    <xf numFmtId="164" fontId="0" fillId="12" borderId="12" xfId="0" applyNumberFormat="1" applyFill="1" applyBorder="1" applyAlignment="1">
      <alignment horizontal="center"/>
    </xf>
    <xf numFmtId="2" fontId="0" fillId="12" borderId="10" xfId="0" applyNumberFormat="1" applyFill="1" applyBorder="1" applyAlignment="1">
      <alignment horizontal="center"/>
    </xf>
    <xf numFmtId="0" fontId="0" fillId="12" borderId="10" xfId="0" applyFill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14" fillId="0" borderId="7" xfId="0" applyFont="1" applyBorder="1" applyAlignment="1">
      <alignment horizontal="center"/>
    </xf>
    <xf numFmtId="0" fontId="14" fillId="0" borderId="8" xfId="0" applyFont="1" applyBorder="1" applyAlignment="1">
      <alignment horizontal="center"/>
    </xf>
    <xf numFmtId="0" fontId="8" fillId="11" borderId="16" xfId="0" quotePrefix="1" applyFont="1" applyFill="1" applyBorder="1" applyAlignment="1">
      <alignment horizontal="center" vertical="center"/>
    </xf>
    <xf numFmtId="0" fontId="8" fillId="11" borderId="16" xfId="0" applyFont="1" applyFill="1" applyBorder="1" applyAlignment="1">
      <alignment horizontal="center" vertical="center"/>
    </xf>
    <xf numFmtId="0" fontId="8" fillId="11" borderId="13" xfId="0" applyFont="1" applyFill="1" applyBorder="1" applyAlignment="1">
      <alignment horizontal="center" vertical="center"/>
    </xf>
    <xf numFmtId="0" fontId="8" fillId="11" borderId="19" xfId="0" applyFont="1" applyFill="1" applyBorder="1" applyAlignment="1">
      <alignment horizontal="center" vertical="center" wrapText="1"/>
    </xf>
    <xf numFmtId="0" fontId="8" fillId="11" borderId="18" xfId="0" applyFont="1" applyFill="1" applyBorder="1" applyAlignment="1">
      <alignment horizontal="center" vertical="center" wrapText="1"/>
    </xf>
    <xf numFmtId="0" fontId="8" fillId="11" borderId="17" xfId="0" applyFont="1" applyFill="1" applyBorder="1" applyAlignment="1">
      <alignment horizontal="center" vertical="center" wrapText="1"/>
    </xf>
    <xf numFmtId="0" fontId="8" fillId="11" borderId="14" xfId="0" applyFont="1" applyFill="1" applyBorder="1" applyAlignment="1">
      <alignment horizontal="center" vertical="center" wrapText="1"/>
    </xf>
    <xf numFmtId="0" fontId="8" fillId="11" borderId="0" xfId="0" applyFont="1" applyFill="1" applyAlignment="1">
      <alignment horizontal="center" vertical="center" wrapText="1"/>
    </xf>
    <xf numFmtId="0" fontId="8" fillId="11" borderId="7" xfId="0" applyFont="1" applyFill="1" applyBorder="1" applyAlignment="1">
      <alignment horizontal="center" vertical="center" wrapText="1"/>
    </xf>
    <xf numFmtId="0" fontId="8" fillId="0" borderId="0" xfId="0" quotePrefix="1" applyFont="1" applyAlignment="1">
      <alignment horizontal="center" vertical="center"/>
    </xf>
    <xf numFmtId="0" fontId="8" fillId="11" borderId="5" xfId="0" quotePrefix="1" applyFont="1" applyFill="1" applyBorder="1" applyAlignment="1">
      <alignment horizontal="center" vertical="center"/>
    </xf>
    <xf numFmtId="0" fontId="8" fillId="11" borderId="20" xfId="0" quotePrefix="1" applyFont="1" applyFill="1" applyBorder="1" applyAlignment="1">
      <alignment horizontal="center" vertical="center"/>
    </xf>
    <xf numFmtId="0" fontId="8" fillId="11" borderId="21" xfId="0" quotePrefix="1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11" fontId="15" fillId="0" borderId="12" xfId="0" applyNumberFormat="1" applyFont="1" applyBorder="1" applyAlignment="1">
      <alignment horizontal="center"/>
    </xf>
    <xf numFmtId="11" fontId="15" fillId="0" borderId="11" xfId="0" applyNumberFormat="1" applyFont="1" applyBorder="1" applyAlignment="1">
      <alignment horizontal="center"/>
    </xf>
    <xf numFmtId="11" fontId="15" fillId="0" borderId="10" xfId="0" applyNumberFormat="1" applyFont="1" applyBorder="1" applyAlignment="1">
      <alignment horizontal="center"/>
    </xf>
    <xf numFmtId="11" fontId="15" fillId="0" borderId="8" xfId="0" applyNumberFormat="1" applyFont="1" applyBorder="1" applyAlignment="1">
      <alignment horizontal="center"/>
    </xf>
    <xf numFmtId="11" fontId="15" fillId="0" borderId="7" xfId="0" applyNumberFormat="1" applyFont="1" applyBorder="1" applyAlignment="1">
      <alignment horizontal="center"/>
    </xf>
    <xf numFmtId="11" fontId="15" fillId="0" borderId="3" xfId="0" applyNumberFormat="1" applyFont="1" applyBorder="1" applyAlignment="1">
      <alignment horizontal="center"/>
    </xf>
    <xf numFmtId="11" fontId="15" fillId="0" borderId="2" xfId="0" applyNumberFormat="1" applyFont="1" applyBorder="1" applyAlignment="1">
      <alignment horizontal="center"/>
    </xf>
    <xf numFmtId="11" fontId="15" fillId="0" borderId="1" xfId="0" applyNumberFormat="1" applyFont="1" applyBorder="1" applyAlignment="1">
      <alignment horizontal="center"/>
    </xf>
    <xf numFmtId="11" fontId="15" fillId="0" borderId="0" xfId="0" applyNumberFormat="1" applyFont="1" applyBorder="1" applyAlignment="1">
      <alignment horizontal="center"/>
    </xf>
    <xf numFmtId="0" fontId="0" fillId="0" borderId="0" xfId="0" applyBorder="1"/>
  </cellXfs>
  <cellStyles count="2">
    <cellStyle name="Normal" xfId="0" builtinId="0"/>
    <cellStyle name="Normal 2" xfId="1" xr:uid="{9BFD1EB4-542F-E242-A588-43BDB1F30674}"/>
  </cellStyles>
  <dxfs count="28"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ont>
        <b val="0"/>
        <i val="0"/>
        <color rgb="FF0070C0"/>
      </font>
    </dxf>
    <dxf>
      <font>
        <color rgb="FF9C0006"/>
      </font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ont>
        <b val="0"/>
        <i val="0"/>
        <color rgb="FF0070C0"/>
      </font>
    </dxf>
    <dxf>
      <font>
        <color rgb="FF9C0006"/>
      </font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</dxf>
    <dxf>
      <font>
        <b val="0"/>
        <i val="0"/>
        <color rgb="FF0070C0"/>
      </font>
    </dxf>
    <dxf>
      <font>
        <b val="0"/>
        <i val="0"/>
        <color rgb="FF0070C0"/>
      </font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</dxf>
    <dxf>
      <font>
        <b val="0"/>
        <i val="0"/>
        <color rgb="FF0070C0"/>
      </font>
    </dxf>
    <dxf>
      <font>
        <b val="0"/>
        <i val="0"/>
        <color rgb="FF0070C0"/>
      </font>
    </dxf>
    <dxf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D9FCF-5D0D-6F4E-B921-0211313DF082}">
  <dimension ref="A1:BE35"/>
  <sheetViews>
    <sheetView zoomScale="75" zoomScaleNormal="75" workbookViewId="0">
      <selection sqref="A1:C2"/>
    </sheetView>
  </sheetViews>
  <sheetFormatPr baseColWidth="10" defaultRowHeight="16" x14ac:dyDescent="0.2"/>
  <cols>
    <col min="4" max="5" width="12.5" customWidth="1"/>
    <col min="6" max="6" width="12" customWidth="1"/>
    <col min="7" max="7" width="12.5" customWidth="1"/>
    <col min="13" max="13" width="11.83203125" customWidth="1"/>
    <col min="14" max="14" width="12.33203125" customWidth="1"/>
    <col min="15" max="15" width="11.33203125" customWidth="1"/>
    <col min="16" max="16" width="11.1640625" customWidth="1"/>
    <col min="24" max="24" width="16" customWidth="1"/>
    <col min="25" max="25" width="15" customWidth="1"/>
    <col min="32" max="32" width="24.1640625" bestFit="1" customWidth="1"/>
    <col min="33" max="34" width="24.6640625" bestFit="1" customWidth="1"/>
    <col min="35" max="35" width="25.1640625" bestFit="1" customWidth="1"/>
    <col min="37" max="37" width="24.1640625" bestFit="1" customWidth="1"/>
    <col min="38" max="39" width="24.6640625" bestFit="1" customWidth="1"/>
    <col min="40" max="40" width="25.1640625" bestFit="1" customWidth="1"/>
    <col min="42" max="42" width="24.1640625" bestFit="1" customWidth="1"/>
    <col min="43" max="44" width="24.6640625" bestFit="1" customWidth="1"/>
    <col min="45" max="45" width="25.1640625" bestFit="1" customWidth="1"/>
    <col min="47" max="47" width="24.1640625" bestFit="1" customWidth="1"/>
    <col min="48" max="49" width="24.6640625" bestFit="1" customWidth="1"/>
    <col min="50" max="50" width="25.1640625" bestFit="1" customWidth="1"/>
    <col min="51" max="51" width="25" customWidth="1"/>
    <col min="52" max="52" width="25.6640625" customWidth="1"/>
    <col min="54" max="54" width="22.33203125" bestFit="1" customWidth="1"/>
    <col min="55" max="56" width="22.6640625" bestFit="1" customWidth="1"/>
    <col min="57" max="57" width="23" bestFit="1" customWidth="1"/>
  </cols>
  <sheetData>
    <row r="1" spans="1:57" ht="16" customHeight="1" x14ac:dyDescent="0.2">
      <c r="A1" s="119" t="s">
        <v>43</v>
      </c>
      <c r="B1" s="120"/>
      <c r="C1" s="121"/>
      <c r="D1" s="116" t="s">
        <v>41</v>
      </c>
      <c r="E1" s="116"/>
      <c r="F1" s="116" t="s">
        <v>40</v>
      </c>
      <c r="G1" s="116"/>
      <c r="H1" s="117" t="s">
        <v>39</v>
      </c>
      <c r="J1" s="119" t="s">
        <v>42</v>
      </c>
      <c r="K1" s="120"/>
      <c r="L1" s="121"/>
      <c r="M1" s="116" t="s">
        <v>41</v>
      </c>
      <c r="N1" s="116"/>
      <c r="O1" s="116" t="s">
        <v>40</v>
      </c>
      <c r="P1" s="116"/>
      <c r="Q1" s="117" t="s">
        <v>39</v>
      </c>
      <c r="S1" s="75"/>
      <c r="T1" s="74"/>
      <c r="U1" s="75"/>
      <c r="V1" s="74"/>
      <c r="X1" s="73"/>
      <c r="Y1" s="73"/>
      <c r="AA1" s="73"/>
      <c r="AB1" s="73"/>
      <c r="AC1" s="73"/>
      <c r="AD1" s="73"/>
      <c r="AF1" s="71" t="s">
        <v>38</v>
      </c>
      <c r="AG1" s="71" t="s">
        <v>37</v>
      </c>
      <c r="AH1" s="71" t="s">
        <v>36</v>
      </c>
      <c r="AI1" s="70" t="s">
        <v>35</v>
      </c>
      <c r="AJ1" s="72"/>
      <c r="AK1" s="71" t="s">
        <v>38</v>
      </c>
      <c r="AL1" s="71" t="s">
        <v>37</v>
      </c>
      <c r="AM1" s="71" t="s">
        <v>36</v>
      </c>
      <c r="AN1" s="70" t="s">
        <v>35</v>
      </c>
      <c r="AO1" s="72"/>
      <c r="AP1" s="71" t="s">
        <v>38</v>
      </c>
      <c r="AQ1" s="71" t="s">
        <v>37</v>
      </c>
      <c r="AR1" s="71" t="s">
        <v>36</v>
      </c>
      <c r="AS1" s="70" t="s">
        <v>35</v>
      </c>
      <c r="AT1" s="125"/>
      <c r="AU1" s="126" t="s">
        <v>60</v>
      </c>
      <c r="AV1" s="127"/>
      <c r="AW1" s="127"/>
      <c r="AX1" s="127"/>
      <c r="AY1" s="127"/>
      <c r="AZ1" s="128"/>
      <c r="BB1" s="71" t="s">
        <v>38</v>
      </c>
      <c r="BC1" s="71" t="s">
        <v>37</v>
      </c>
      <c r="BD1" s="71" t="s">
        <v>36</v>
      </c>
      <c r="BE1" s="70" t="s">
        <v>35</v>
      </c>
    </row>
    <row r="2" spans="1:57" ht="48" x14ac:dyDescent="0.2">
      <c r="A2" s="122"/>
      <c r="B2" s="123"/>
      <c r="C2" s="124"/>
      <c r="D2" s="65" t="s">
        <v>34</v>
      </c>
      <c r="E2" s="65" t="s">
        <v>33</v>
      </c>
      <c r="F2" s="65" t="s">
        <v>34</v>
      </c>
      <c r="G2" s="65" t="s">
        <v>33</v>
      </c>
      <c r="H2" s="118"/>
      <c r="J2" s="122"/>
      <c r="K2" s="123"/>
      <c r="L2" s="124"/>
      <c r="M2" s="65" t="s">
        <v>34</v>
      </c>
      <c r="N2" s="65" t="s">
        <v>33</v>
      </c>
      <c r="O2" s="65" t="s">
        <v>34</v>
      </c>
      <c r="P2" s="65" t="s">
        <v>33</v>
      </c>
      <c r="Q2" s="118"/>
      <c r="S2" s="69" t="s">
        <v>32</v>
      </c>
      <c r="T2" s="68" t="s">
        <v>31</v>
      </c>
      <c r="U2" s="69" t="s">
        <v>30</v>
      </c>
      <c r="V2" s="68" t="s">
        <v>29</v>
      </c>
      <c r="X2" s="67" t="s">
        <v>28</v>
      </c>
      <c r="Y2" s="67" t="s">
        <v>27</v>
      </c>
      <c r="AA2" s="66" t="s">
        <v>26</v>
      </c>
      <c r="AB2" s="66" t="s">
        <v>25</v>
      </c>
      <c r="AC2" s="66" t="s">
        <v>24</v>
      </c>
      <c r="AD2" s="66" t="s">
        <v>23</v>
      </c>
      <c r="AF2" s="65" t="s">
        <v>22</v>
      </c>
      <c r="AG2" s="65" t="s">
        <v>22</v>
      </c>
      <c r="AH2" s="65" t="s">
        <v>22</v>
      </c>
      <c r="AI2" s="65" t="s">
        <v>22</v>
      </c>
      <c r="AK2" s="65" t="s">
        <v>21</v>
      </c>
      <c r="AL2" s="65" t="s">
        <v>21</v>
      </c>
      <c r="AM2" s="65" t="s">
        <v>21</v>
      </c>
      <c r="AN2" s="65" t="s">
        <v>21</v>
      </c>
      <c r="AP2" s="65" t="s">
        <v>20</v>
      </c>
      <c r="AQ2" s="65" t="s">
        <v>20</v>
      </c>
      <c r="AR2" s="65" t="s">
        <v>20</v>
      </c>
      <c r="AS2" s="65" t="s">
        <v>20</v>
      </c>
      <c r="AT2" s="129"/>
      <c r="AU2" s="65" t="s">
        <v>61</v>
      </c>
      <c r="AV2" s="65" t="s">
        <v>62</v>
      </c>
      <c r="AW2" s="65" t="s">
        <v>63</v>
      </c>
      <c r="AX2" s="65" t="s">
        <v>64</v>
      </c>
      <c r="AY2" s="65" t="s">
        <v>65</v>
      </c>
      <c r="AZ2" s="65" t="s">
        <v>66</v>
      </c>
      <c r="BB2" s="65" t="s">
        <v>19</v>
      </c>
      <c r="BC2" s="65" t="s">
        <v>19</v>
      </c>
      <c r="BD2" s="65" t="s">
        <v>19</v>
      </c>
      <c r="BE2" s="65" t="s">
        <v>19</v>
      </c>
    </row>
    <row r="3" spans="1:57" ht="17" x14ac:dyDescent="0.2">
      <c r="A3" s="25" t="s">
        <v>10</v>
      </c>
      <c r="B3" s="47" t="s">
        <v>1</v>
      </c>
      <c r="C3" s="23" t="s">
        <v>17</v>
      </c>
      <c r="D3" s="63">
        <v>7655.6</v>
      </c>
      <c r="E3" s="62">
        <v>475.3</v>
      </c>
      <c r="F3" s="61">
        <v>37661.599999999999</v>
      </c>
      <c r="G3" s="60">
        <v>1558.2</v>
      </c>
      <c r="H3" s="64">
        <v>2.7745771754416601E-13</v>
      </c>
      <c r="J3" s="46" t="s">
        <v>18</v>
      </c>
      <c r="K3" s="47" t="s">
        <v>1</v>
      </c>
      <c r="L3" s="23" t="s">
        <v>17</v>
      </c>
      <c r="M3" s="63">
        <v>8749</v>
      </c>
      <c r="N3" s="62">
        <v>490.1</v>
      </c>
      <c r="O3" s="61">
        <v>35589.699999999997</v>
      </c>
      <c r="P3" s="60">
        <v>959.1</v>
      </c>
      <c r="Q3" s="59">
        <v>4.1441671000155368E-10</v>
      </c>
      <c r="S3" s="56">
        <f t="shared" ref="S3:S8" si="0">D3/75000</f>
        <v>0.10207466666666667</v>
      </c>
      <c r="T3" s="55">
        <f t="shared" ref="T3:T8" si="1">(F3-D3)/75000</f>
        <v>0.40007999999999999</v>
      </c>
      <c r="U3" s="55">
        <f t="shared" ref="U3:U8" si="2">M3/75000</f>
        <v>0.11665333333333333</v>
      </c>
      <c r="V3" s="54">
        <f t="shared" ref="V3:V8" si="3">(O3-M3)/75000</f>
        <v>0.35787599999999997</v>
      </c>
      <c r="X3" s="58" t="str">
        <f t="shared" ref="X3:X8" si="4">IF(F3&gt;M3,"Compatible","Incompatible")</f>
        <v>Compatible</v>
      </c>
      <c r="Y3" s="57" t="str">
        <f t="shared" ref="Y3:Y8" si="5">IF(O3&gt;D3,"Compatible","Incompatible")</f>
        <v>Compatible</v>
      </c>
      <c r="AA3" s="56">
        <f t="shared" ref="AA3:AA8" si="6">MIN(S3,U3)</f>
        <v>0.10207466666666667</v>
      </c>
      <c r="AB3" s="55">
        <f t="shared" ref="AB3:AB8" si="7">U3-AA3</f>
        <v>1.4578666666666656E-2</v>
      </c>
      <c r="AC3" s="55">
        <f t="shared" ref="AC3:AC8" si="8">S3-AA3</f>
        <v>0</v>
      </c>
      <c r="AD3" s="54">
        <f t="shared" ref="AD3:AD8" si="9">MIN(T3+S3,V3+U3)-AA3-AB3-AC3</f>
        <v>0.35787599999999997</v>
      </c>
      <c r="AF3" s="53">
        <f t="shared" ref="AF3:AF8" si="10">AA3+AB3*0+AC3*0+AD3*0*0</f>
        <v>0.10207466666666667</v>
      </c>
      <c r="AG3" s="52">
        <f t="shared" ref="AG3:AG8" si="11">AA3+AB3*1+AC3*0+AD3*1*0</f>
        <v>0.11665333333333333</v>
      </c>
      <c r="AH3" s="52">
        <f t="shared" ref="AH3:AH8" si="12">AA3+AB3*0+AC3*1+AD3*0*1</f>
        <v>0.10207466666666667</v>
      </c>
      <c r="AI3" s="51">
        <f t="shared" ref="AI3:AI8" si="13">AA3+AB3*1+AC3*1+AD3*1*1</f>
        <v>0.4745293333333333</v>
      </c>
      <c r="AK3" s="53">
        <v>1.3704684374136562E-2</v>
      </c>
      <c r="AL3" s="52">
        <v>0.15771966509232785</v>
      </c>
      <c r="AM3" s="52">
        <v>0.12510424869558129</v>
      </c>
      <c r="AN3" s="51">
        <v>0.49282323261402128</v>
      </c>
      <c r="AP3" s="53">
        <v>2.7212977295603899E-4</v>
      </c>
      <c r="AQ3" s="52">
        <v>5.4989503283867014E-3</v>
      </c>
      <c r="AR3" s="52">
        <v>3.9839405532781256E-3</v>
      </c>
      <c r="AS3" s="51">
        <v>2.1965487522013997E-2</v>
      </c>
      <c r="AT3" s="1"/>
      <c r="AU3" s="130">
        <v>1.0053E-3</v>
      </c>
      <c r="AV3" s="131">
        <v>1.0053E-3</v>
      </c>
      <c r="AW3" s="131">
        <v>1.0053E-3</v>
      </c>
      <c r="AX3" s="131">
        <v>1.1957000000000001E-3</v>
      </c>
      <c r="AY3" s="131">
        <v>1.0053E-3</v>
      </c>
      <c r="AZ3" s="132">
        <v>1.0053E-3</v>
      </c>
      <c r="BB3" s="50">
        <f t="shared" ref="BB3:BE8" si="14">AK3/AF3</f>
        <v>0.13426136789542845</v>
      </c>
      <c r="BC3" s="49">
        <f t="shared" si="14"/>
        <v>1.352037362204205</v>
      </c>
      <c r="BD3" s="49">
        <f t="shared" si="14"/>
        <v>1.2256150598475097</v>
      </c>
      <c r="BE3" s="48">
        <f t="shared" si="14"/>
        <v>1.0385516721425467</v>
      </c>
    </row>
    <row r="4" spans="1:57" ht="17" x14ac:dyDescent="0.2">
      <c r="A4" s="28" t="s">
        <v>3</v>
      </c>
      <c r="B4" s="47" t="s">
        <v>1</v>
      </c>
      <c r="C4" s="23" t="s">
        <v>15</v>
      </c>
      <c r="D4" s="41">
        <v>10557.5</v>
      </c>
      <c r="E4" s="40">
        <v>985.9</v>
      </c>
      <c r="F4" s="41">
        <v>33897.5</v>
      </c>
      <c r="G4" s="40">
        <v>884.2</v>
      </c>
      <c r="H4" s="39">
        <v>6.3346563485387677E-10</v>
      </c>
      <c r="J4" s="44" t="s">
        <v>16</v>
      </c>
      <c r="K4" s="47" t="s">
        <v>1</v>
      </c>
      <c r="L4" s="23" t="s">
        <v>15</v>
      </c>
      <c r="M4" s="41">
        <v>1572.4</v>
      </c>
      <c r="N4" s="40">
        <v>245.5</v>
      </c>
      <c r="O4" s="41">
        <v>20699.599999999999</v>
      </c>
      <c r="P4" s="40">
        <v>571.29999999999995</v>
      </c>
      <c r="Q4" s="39">
        <v>4.9825023787330474E-8</v>
      </c>
      <c r="S4" s="36">
        <f t="shared" si="0"/>
        <v>0.14076666666666668</v>
      </c>
      <c r="T4" s="35">
        <f t="shared" si="1"/>
        <v>0.31119999999999998</v>
      </c>
      <c r="U4" s="35">
        <f t="shared" si="2"/>
        <v>2.0965333333333336E-2</v>
      </c>
      <c r="V4" s="34">
        <f t="shared" si="3"/>
        <v>0.25502933333333327</v>
      </c>
      <c r="X4" s="38" t="str">
        <f t="shared" si="4"/>
        <v>Compatible</v>
      </c>
      <c r="Y4" s="37" t="str">
        <f t="shared" si="5"/>
        <v>Compatible</v>
      </c>
      <c r="AA4" s="36">
        <f t="shared" si="6"/>
        <v>2.0965333333333336E-2</v>
      </c>
      <c r="AB4" s="35">
        <f t="shared" si="7"/>
        <v>0</v>
      </c>
      <c r="AC4" s="35">
        <f t="shared" si="8"/>
        <v>0.11980133333333334</v>
      </c>
      <c r="AD4" s="34">
        <f t="shared" si="9"/>
        <v>0.13522799999999993</v>
      </c>
      <c r="AF4" s="33">
        <f t="shared" si="10"/>
        <v>2.0965333333333336E-2</v>
      </c>
      <c r="AG4" s="1">
        <f t="shared" si="11"/>
        <v>2.0965333333333336E-2</v>
      </c>
      <c r="AH4" s="1">
        <f t="shared" si="12"/>
        <v>0.14076666666666668</v>
      </c>
      <c r="AI4" s="32">
        <f t="shared" si="13"/>
        <v>0.27599466666666661</v>
      </c>
      <c r="AK4" s="33">
        <v>1.1723939325357823E-2</v>
      </c>
      <c r="AL4" s="1">
        <v>1.9526358013902293E-2</v>
      </c>
      <c r="AM4" s="1">
        <v>0.10921728129048501</v>
      </c>
      <c r="AN4" s="32">
        <v>0.25402439263100945</v>
      </c>
      <c r="AP4" s="33">
        <v>1.2738103057527669E-3</v>
      </c>
      <c r="AQ4" s="1">
        <v>1.3427646801815838E-3</v>
      </c>
      <c r="AR4" s="1">
        <v>3.9877309458619401E-3</v>
      </c>
      <c r="AS4" s="32">
        <v>1.2727306854619674E-2</v>
      </c>
      <c r="AT4" s="1"/>
      <c r="AU4" s="133">
        <v>0.2882458</v>
      </c>
      <c r="AV4" s="138">
        <v>1.0053E-3</v>
      </c>
      <c r="AW4" s="138">
        <v>1.0053E-3</v>
      </c>
      <c r="AX4" s="138">
        <v>1.0053E-3</v>
      </c>
      <c r="AY4" s="138">
        <v>1.0053E-3</v>
      </c>
      <c r="AZ4" s="134">
        <v>1.0053E-3</v>
      </c>
      <c r="BB4" s="31">
        <f t="shared" si="14"/>
        <v>0.55920595866308609</v>
      </c>
      <c r="BC4" s="30">
        <f t="shared" si="14"/>
        <v>0.93136406197066379</v>
      </c>
      <c r="BD4" s="30">
        <f t="shared" si="14"/>
        <v>0.77587460069016101</v>
      </c>
      <c r="BE4" s="29">
        <f t="shared" si="14"/>
        <v>0.92039601960065476</v>
      </c>
    </row>
    <row r="5" spans="1:57" ht="17" x14ac:dyDescent="0.2">
      <c r="A5" s="46" t="s">
        <v>14</v>
      </c>
      <c r="B5" s="24" t="s">
        <v>9</v>
      </c>
      <c r="C5" s="23" t="s">
        <v>12</v>
      </c>
      <c r="D5" s="43">
        <v>1302.7</v>
      </c>
      <c r="E5" s="42">
        <v>22</v>
      </c>
      <c r="F5" s="41">
        <v>30239</v>
      </c>
      <c r="G5" s="40">
        <v>914.6</v>
      </c>
      <c r="H5" s="39">
        <v>4.9485645129945766E-8</v>
      </c>
      <c r="J5" s="45" t="s">
        <v>13</v>
      </c>
      <c r="K5" s="24" t="s">
        <v>9</v>
      </c>
      <c r="L5" s="23" t="s">
        <v>12</v>
      </c>
      <c r="M5" s="43">
        <v>2006.1</v>
      </c>
      <c r="N5" s="42">
        <v>314.7</v>
      </c>
      <c r="O5" s="41">
        <v>8758.9</v>
      </c>
      <c r="P5" s="40">
        <v>418.2</v>
      </c>
      <c r="Q5" s="39">
        <v>5.0049677030030103E-12</v>
      </c>
      <c r="S5" s="36">
        <f t="shared" si="0"/>
        <v>1.7369333333333334E-2</v>
      </c>
      <c r="T5" s="35">
        <f t="shared" si="1"/>
        <v>0.38581733333333335</v>
      </c>
      <c r="U5" s="35">
        <f t="shared" si="2"/>
        <v>2.6747999999999997E-2</v>
      </c>
      <c r="V5" s="34">
        <f t="shared" si="3"/>
        <v>9.003733333333333E-2</v>
      </c>
      <c r="X5" s="38" t="str">
        <f t="shared" si="4"/>
        <v>Compatible</v>
      </c>
      <c r="Y5" s="37" t="str">
        <f t="shared" si="5"/>
        <v>Compatible</v>
      </c>
      <c r="AA5" s="36">
        <f t="shared" si="6"/>
        <v>1.7369333333333334E-2</v>
      </c>
      <c r="AB5" s="35">
        <f t="shared" si="7"/>
        <v>9.3786666666666636E-3</v>
      </c>
      <c r="AC5" s="35">
        <f t="shared" si="8"/>
        <v>0</v>
      </c>
      <c r="AD5" s="34">
        <f t="shared" si="9"/>
        <v>9.003733333333333E-2</v>
      </c>
      <c r="AF5" s="33">
        <f t="shared" si="10"/>
        <v>1.7369333333333334E-2</v>
      </c>
      <c r="AG5" s="1">
        <f t="shared" si="11"/>
        <v>2.6747999999999997E-2</v>
      </c>
      <c r="AH5" s="1">
        <f t="shared" si="12"/>
        <v>1.7369333333333334E-2</v>
      </c>
      <c r="AI5" s="32">
        <f t="shared" si="13"/>
        <v>0.11678533333333332</v>
      </c>
      <c r="AK5" s="33">
        <v>4.1981190719407695E-3</v>
      </c>
      <c r="AL5" s="1">
        <v>2.2438707419865669E-2</v>
      </c>
      <c r="AM5" s="1">
        <v>5.3563767376898835E-3</v>
      </c>
      <c r="AN5" s="32">
        <v>8.9542167155451949E-2</v>
      </c>
      <c r="AP5" s="33">
        <v>1.6312319302823285E-4</v>
      </c>
      <c r="AQ5" s="1">
        <v>1.6011678645753095E-3</v>
      </c>
      <c r="AR5" s="1">
        <v>1.7505074814974967E-4</v>
      </c>
      <c r="AS5" s="32">
        <v>3.7880302832937114E-3</v>
      </c>
      <c r="AT5" s="1"/>
      <c r="AU5" s="133">
        <v>1.0053E-3</v>
      </c>
      <c r="AV5" s="138">
        <v>0.79152129999999998</v>
      </c>
      <c r="AW5" s="138">
        <v>1.0053E-3</v>
      </c>
      <c r="AX5" s="138">
        <v>1.0053E-3</v>
      </c>
      <c r="AY5" s="138">
        <v>1.0053E-3</v>
      </c>
      <c r="AZ5" s="134">
        <v>1.0053E-3</v>
      </c>
      <c r="BB5" s="31">
        <f t="shared" si="14"/>
        <v>0.24169719075424712</v>
      </c>
      <c r="BC5" s="30">
        <f t="shared" si="14"/>
        <v>0.83889290488506318</v>
      </c>
      <c r="BD5" s="30">
        <f t="shared" si="14"/>
        <v>0.30838125073059125</v>
      </c>
      <c r="BE5" s="29">
        <f t="shared" si="14"/>
        <v>0.76672442163501087</v>
      </c>
    </row>
    <row r="6" spans="1:57" ht="17" x14ac:dyDescent="0.2">
      <c r="A6" s="28" t="s">
        <v>11</v>
      </c>
      <c r="B6" s="24" t="s">
        <v>9</v>
      </c>
      <c r="C6" s="23" t="s">
        <v>8</v>
      </c>
      <c r="D6" s="41">
        <v>14662.4</v>
      </c>
      <c r="E6" s="40">
        <v>284.89999999999998</v>
      </c>
      <c r="F6" s="41">
        <v>36409.199999999997</v>
      </c>
      <c r="G6" s="40">
        <v>659.2</v>
      </c>
      <c r="H6" s="39">
        <v>2.0379013425583285E-8</v>
      </c>
      <c r="J6" s="25" t="s">
        <v>10</v>
      </c>
      <c r="K6" s="24" t="s">
        <v>9</v>
      </c>
      <c r="L6" s="23" t="s">
        <v>8</v>
      </c>
      <c r="M6" s="41">
        <v>1336</v>
      </c>
      <c r="N6" s="40">
        <v>71</v>
      </c>
      <c r="O6" s="41">
        <v>29150.2</v>
      </c>
      <c r="P6" s="40">
        <v>1843.7</v>
      </c>
      <c r="Q6" s="39">
        <v>5.481823985136917E-7</v>
      </c>
      <c r="S6" s="36">
        <f t="shared" si="0"/>
        <v>0.19549866666666665</v>
      </c>
      <c r="T6" s="35">
        <f t="shared" si="1"/>
        <v>0.28995733333333329</v>
      </c>
      <c r="U6" s="35">
        <f t="shared" si="2"/>
        <v>1.7813333333333334E-2</v>
      </c>
      <c r="V6" s="34">
        <f t="shared" si="3"/>
        <v>0.37085600000000002</v>
      </c>
      <c r="X6" s="38" t="str">
        <f t="shared" si="4"/>
        <v>Compatible</v>
      </c>
      <c r="Y6" s="37" t="str">
        <f t="shared" si="5"/>
        <v>Compatible</v>
      </c>
      <c r="AA6" s="36">
        <f t="shared" si="6"/>
        <v>1.7813333333333334E-2</v>
      </c>
      <c r="AB6" s="35">
        <f t="shared" si="7"/>
        <v>0</v>
      </c>
      <c r="AC6" s="35">
        <f t="shared" si="8"/>
        <v>0.17768533333333331</v>
      </c>
      <c r="AD6" s="34">
        <f t="shared" si="9"/>
        <v>0.19317066666666671</v>
      </c>
      <c r="AF6" s="33">
        <f t="shared" si="10"/>
        <v>1.7813333333333334E-2</v>
      </c>
      <c r="AG6" s="1">
        <f t="shared" si="11"/>
        <v>1.7813333333333334E-2</v>
      </c>
      <c r="AH6" s="1">
        <f t="shared" si="12"/>
        <v>0.19549866666666665</v>
      </c>
      <c r="AI6" s="32">
        <f t="shared" si="13"/>
        <v>0.38866933333333337</v>
      </c>
      <c r="AK6" s="33">
        <v>1.0222210505262374E-2</v>
      </c>
      <c r="AL6" s="1">
        <v>1.8747385148203954E-2</v>
      </c>
      <c r="AM6" s="1">
        <v>0.11932634736108011</v>
      </c>
      <c r="AN6" s="32">
        <v>0.36547193124619054</v>
      </c>
      <c r="AP6" s="33">
        <v>5.8177388139413135E-4</v>
      </c>
      <c r="AQ6" s="1">
        <v>9.0392203173315726E-4</v>
      </c>
      <c r="AR6" s="1">
        <v>2.6911466367671075E-3</v>
      </c>
      <c r="AS6" s="32">
        <v>8.4656301223394546E-3</v>
      </c>
      <c r="AT6" s="1"/>
      <c r="AU6" s="133">
        <v>3.2060499999999999E-2</v>
      </c>
      <c r="AV6" s="138">
        <v>1.0053E-3</v>
      </c>
      <c r="AW6" s="138">
        <v>1.0053E-3</v>
      </c>
      <c r="AX6" s="138">
        <v>1.0053E-3</v>
      </c>
      <c r="AY6" s="138">
        <v>1.0053E-3</v>
      </c>
      <c r="AZ6" s="134">
        <v>1.0053E-3</v>
      </c>
      <c r="BB6" s="31">
        <f t="shared" si="14"/>
        <v>0.57385163764571712</v>
      </c>
      <c r="BC6" s="30">
        <f t="shared" si="14"/>
        <v>1.0524355434994734</v>
      </c>
      <c r="BD6" s="30">
        <f t="shared" si="14"/>
        <v>0.61036911092870261</v>
      </c>
      <c r="BE6" s="29">
        <f t="shared" si="14"/>
        <v>0.9403158415195878</v>
      </c>
    </row>
    <row r="7" spans="1:57" ht="17" x14ac:dyDescent="0.2">
      <c r="A7" s="25" t="s">
        <v>7</v>
      </c>
      <c r="B7" s="24" t="s">
        <v>5</v>
      </c>
      <c r="C7" s="23" t="s">
        <v>4</v>
      </c>
      <c r="D7" s="43">
        <v>3250.2</v>
      </c>
      <c r="E7" s="42">
        <v>86</v>
      </c>
      <c r="F7" s="41">
        <v>21125.4</v>
      </c>
      <c r="G7" s="40">
        <v>677</v>
      </c>
      <c r="H7" s="39">
        <v>2.9597171433850104E-7</v>
      </c>
      <c r="J7" s="44" t="s">
        <v>6</v>
      </c>
      <c r="K7" s="24" t="s">
        <v>5</v>
      </c>
      <c r="L7" s="23" t="s">
        <v>4</v>
      </c>
      <c r="M7" s="43">
        <v>3644.6</v>
      </c>
      <c r="N7" s="42">
        <v>159.80000000000001</v>
      </c>
      <c r="O7" s="41">
        <v>19644.099999999999</v>
      </c>
      <c r="P7" s="40">
        <v>1496</v>
      </c>
      <c r="Q7" s="39">
        <v>5.8765543954585159E-9</v>
      </c>
      <c r="S7" s="36">
        <f t="shared" si="0"/>
        <v>4.3336E-2</v>
      </c>
      <c r="T7" s="35">
        <f t="shared" si="1"/>
        <v>0.23833600000000002</v>
      </c>
      <c r="U7" s="35">
        <f t="shared" si="2"/>
        <v>4.8594666666666668E-2</v>
      </c>
      <c r="V7" s="34">
        <f t="shared" si="3"/>
        <v>0.21332666666666664</v>
      </c>
      <c r="X7" s="38" t="str">
        <f t="shared" si="4"/>
        <v>Compatible</v>
      </c>
      <c r="Y7" s="37" t="str">
        <f t="shared" si="5"/>
        <v>Compatible</v>
      </c>
      <c r="AA7" s="36">
        <f t="shared" si="6"/>
        <v>4.3336E-2</v>
      </c>
      <c r="AB7" s="35">
        <f t="shared" si="7"/>
        <v>5.2586666666666684E-3</v>
      </c>
      <c r="AC7" s="35">
        <f t="shared" si="8"/>
        <v>0</v>
      </c>
      <c r="AD7" s="34">
        <f t="shared" si="9"/>
        <v>0.21332666666666664</v>
      </c>
      <c r="AF7" s="33">
        <f t="shared" si="10"/>
        <v>4.3336E-2</v>
      </c>
      <c r="AG7" s="1">
        <f t="shared" si="11"/>
        <v>4.8594666666666668E-2</v>
      </c>
      <c r="AH7" s="1">
        <f t="shared" si="12"/>
        <v>4.3336E-2</v>
      </c>
      <c r="AI7" s="32">
        <f t="shared" si="13"/>
        <v>0.26192133333333328</v>
      </c>
      <c r="AK7" s="33">
        <v>1.1651389952787127E-2</v>
      </c>
      <c r="AL7" s="1">
        <v>4.515932918813103E-2</v>
      </c>
      <c r="AM7" s="1">
        <v>4.4568804455975816E-2</v>
      </c>
      <c r="AN7" s="32">
        <v>0.1768558972727034</v>
      </c>
      <c r="AP7" s="33">
        <v>1.0152735979314076E-3</v>
      </c>
      <c r="AQ7" s="1">
        <v>2.1922943929395984E-3</v>
      </c>
      <c r="AR7" s="1">
        <v>2.8002514802847843E-3</v>
      </c>
      <c r="AS7" s="32">
        <v>1.4142560305230903E-2</v>
      </c>
      <c r="AT7" s="1"/>
      <c r="AU7" s="133">
        <v>1.0053E-3</v>
      </c>
      <c r="AV7" s="138">
        <v>1.0053E-3</v>
      </c>
      <c r="AW7" s="138">
        <v>1.0053E-3</v>
      </c>
      <c r="AX7" s="138">
        <v>0.89999470000000004</v>
      </c>
      <c r="AY7" s="138">
        <v>1.0053E-3</v>
      </c>
      <c r="AZ7" s="134">
        <v>1.0053E-3</v>
      </c>
      <c r="BB7" s="31">
        <f t="shared" si="14"/>
        <v>0.26886168434528168</v>
      </c>
      <c r="BC7" s="30">
        <f t="shared" si="14"/>
        <v>0.92930628576793806</v>
      </c>
      <c r="BD7" s="30">
        <f t="shared" si="14"/>
        <v>1.028447582978951</v>
      </c>
      <c r="BE7" s="29">
        <f t="shared" si="14"/>
        <v>0.67522524806189932</v>
      </c>
    </row>
    <row r="8" spans="1:57" ht="17" x14ac:dyDescent="0.2">
      <c r="A8" s="28" t="s">
        <v>3</v>
      </c>
      <c r="B8" s="24" t="s">
        <v>1</v>
      </c>
      <c r="C8" s="23" t="s">
        <v>0</v>
      </c>
      <c r="D8" s="27">
        <v>5335.9</v>
      </c>
      <c r="E8" s="26">
        <v>199</v>
      </c>
      <c r="F8" s="20">
        <v>22850</v>
      </c>
      <c r="G8" s="19">
        <v>617.29999999999995</v>
      </c>
      <c r="H8" s="18">
        <v>3.0261452535804356E-9</v>
      </c>
      <c r="J8" s="25" t="s">
        <v>2</v>
      </c>
      <c r="K8" s="24" t="s">
        <v>1</v>
      </c>
      <c r="L8" s="23" t="s">
        <v>0</v>
      </c>
      <c r="M8" s="22">
        <v>614.1</v>
      </c>
      <c r="N8" s="21">
        <v>13.8</v>
      </c>
      <c r="O8" s="20">
        <v>8145.7</v>
      </c>
      <c r="P8" s="19">
        <v>421.2</v>
      </c>
      <c r="Q8" s="18">
        <v>3.2055920115393594E-6</v>
      </c>
      <c r="S8" s="15">
        <f t="shared" si="0"/>
        <v>7.1145333333333324E-2</v>
      </c>
      <c r="T8" s="14">
        <f t="shared" si="1"/>
        <v>0.2335213333333333</v>
      </c>
      <c r="U8" s="14">
        <f t="shared" si="2"/>
        <v>8.1880000000000008E-3</v>
      </c>
      <c r="V8" s="13">
        <f t="shared" si="3"/>
        <v>0.10042133333333332</v>
      </c>
      <c r="X8" s="17" t="str">
        <f t="shared" si="4"/>
        <v>Compatible</v>
      </c>
      <c r="Y8" s="16" t="str">
        <f t="shared" si="5"/>
        <v>Compatible</v>
      </c>
      <c r="AA8" s="15">
        <f t="shared" si="6"/>
        <v>8.1880000000000008E-3</v>
      </c>
      <c r="AB8" s="14">
        <f t="shared" si="7"/>
        <v>0</v>
      </c>
      <c r="AC8" s="14">
        <f t="shared" si="8"/>
        <v>6.2957333333333323E-2</v>
      </c>
      <c r="AD8" s="13">
        <f t="shared" si="9"/>
        <v>3.7463999999999997E-2</v>
      </c>
      <c r="AF8" s="12">
        <f t="shared" si="10"/>
        <v>8.1880000000000008E-3</v>
      </c>
      <c r="AG8" s="11">
        <f t="shared" si="11"/>
        <v>8.1880000000000008E-3</v>
      </c>
      <c r="AH8" s="11">
        <f t="shared" si="12"/>
        <v>7.1145333333333324E-2</v>
      </c>
      <c r="AI8" s="10">
        <f t="shared" si="13"/>
        <v>0.10860933333333332</v>
      </c>
      <c r="AK8" s="12">
        <v>4.5952957335854286E-3</v>
      </c>
      <c r="AL8" s="11">
        <v>9.0033436791294545E-3</v>
      </c>
      <c r="AM8" s="11">
        <v>1.7146225454714902E-2</v>
      </c>
      <c r="AN8" s="10">
        <v>0.1160495096786512</v>
      </c>
      <c r="AP8" s="12">
        <v>1.5459002171779157E-4</v>
      </c>
      <c r="AQ8" s="11">
        <v>1.4012441223324435E-4</v>
      </c>
      <c r="AR8" s="11">
        <v>3.8629474850380773E-4</v>
      </c>
      <c r="AS8" s="10">
        <v>4.4720402026949642E-3</v>
      </c>
      <c r="AT8" s="1"/>
      <c r="AU8" s="135">
        <v>2.65192E-2</v>
      </c>
      <c r="AV8" s="136">
        <v>1.0053E-3</v>
      </c>
      <c r="AW8" s="136">
        <v>1.0053E-3</v>
      </c>
      <c r="AX8" s="136">
        <v>1.0053E-3</v>
      </c>
      <c r="AY8" s="136">
        <v>1.0053E-3</v>
      </c>
      <c r="AZ8" s="137">
        <v>1.0053E-3</v>
      </c>
      <c r="BB8" s="9">
        <f t="shared" si="14"/>
        <v>0.56122322100457112</v>
      </c>
      <c r="BC8" s="8">
        <f t="shared" si="14"/>
        <v>1.0995778797178131</v>
      </c>
      <c r="BD8" s="8">
        <f t="shared" si="14"/>
        <v>0.24100281285324271</v>
      </c>
      <c r="BE8" s="7">
        <f t="shared" si="14"/>
        <v>1.0685040237056165</v>
      </c>
    </row>
    <row r="9" spans="1:57" x14ac:dyDescent="0.2">
      <c r="A9" s="6"/>
      <c r="B9" s="5"/>
      <c r="C9" s="5"/>
      <c r="D9" s="4"/>
      <c r="E9" s="4"/>
      <c r="F9" s="4"/>
      <c r="G9" s="4"/>
      <c r="H9" s="3"/>
      <c r="AT9" s="1"/>
      <c r="AU9" s="138"/>
      <c r="AV9" s="138"/>
      <c r="AW9" s="138"/>
      <c r="AX9" s="138"/>
      <c r="AY9" s="138"/>
      <c r="AZ9" s="138"/>
    </row>
    <row r="10" spans="1:57" x14ac:dyDescent="0.2">
      <c r="A10" s="5"/>
      <c r="B10" s="5"/>
      <c r="C10" s="5"/>
      <c r="D10" s="4"/>
      <c r="E10" s="4"/>
      <c r="F10" s="4"/>
      <c r="G10" s="4"/>
      <c r="H10" s="3"/>
      <c r="AT10" s="1"/>
      <c r="AU10" s="138"/>
      <c r="AV10" s="138"/>
      <c r="AW10" s="138"/>
      <c r="AX10" s="138"/>
      <c r="AY10" s="138"/>
      <c r="AZ10" s="138"/>
    </row>
    <row r="11" spans="1:57" x14ac:dyDescent="0.2">
      <c r="A11" s="5"/>
      <c r="B11" s="5"/>
      <c r="C11" s="5"/>
      <c r="D11" s="4"/>
      <c r="E11" s="4"/>
      <c r="F11" s="4"/>
      <c r="G11" s="4"/>
      <c r="H11" s="3"/>
      <c r="AF11" s="2"/>
      <c r="AG11" s="2"/>
      <c r="AH11" s="2"/>
      <c r="AI11" s="2"/>
      <c r="AK11" s="2"/>
      <c r="AL11" s="2"/>
      <c r="AM11" s="2"/>
      <c r="AN11" s="2"/>
      <c r="AQ11" s="1"/>
      <c r="AU11" s="138"/>
      <c r="AV11" s="138"/>
      <c r="AW11" s="138"/>
      <c r="AX11" s="138"/>
      <c r="AY11" s="138"/>
      <c r="AZ11" s="138"/>
    </row>
    <row r="12" spans="1:57" x14ac:dyDescent="0.2">
      <c r="A12" s="6"/>
      <c r="B12" s="5"/>
      <c r="C12" s="5"/>
      <c r="D12" s="4"/>
      <c r="E12" s="4"/>
      <c r="F12" s="4"/>
      <c r="G12" s="4"/>
      <c r="H12" s="3"/>
      <c r="AF12" s="2"/>
      <c r="AG12" s="2"/>
      <c r="AH12" s="2"/>
      <c r="AI12" s="2"/>
      <c r="AK12" s="2"/>
      <c r="AL12" s="2"/>
      <c r="AM12" s="2"/>
      <c r="AN12" s="2"/>
      <c r="AQ12" s="1"/>
      <c r="AT12" s="1"/>
      <c r="AU12" s="138"/>
      <c r="AV12" s="138"/>
      <c r="AW12" s="138"/>
      <c r="AX12" s="138"/>
      <c r="AY12" s="138"/>
      <c r="AZ12" s="138"/>
    </row>
    <row r="13" spans="1:57" x14ac:dyDescent="0.2">
      <c r="A13" s="6"/>
      <c r="B13" s="5"/>
      <c r="C13" s="5"/>
      <c r="D13" s="4"/>
      <c r="E13" s="4"/>
      <c r="F13" s="4"/>
      <c r="G13" s="4"/>
      <c r="H13" s="3"/>
      <c r="AF13" s="2"/>
      <c r="AG13" s="2"/>
      <c r="AH13" s="2"/>
      <c r="AI13" s="2"/>
      <c r="AK13" s="2"/>
      <c r="AL13" s="2"/>
      <c r="AM13" s="2"/>
      <c r="AN13" s="2"/>
      <c r="AQ13" s="1"/>
      <c r="AU13" s="139"/>
      <c r="AV13" s="139"/>
      <c r="AW13" s="139"/>
      <c r="AX13" s="139"/>
      <c r="AY13" s="139"/>
      <c r="AZ13" s="139"/>
    </row>
    <row r="14" spans="1:57" x14ac:dyDescent="0.2">
      <c r="A14" s="5"/>
      <c r="B14" s="5"/>
      <c r="C14" s="5"/>
      <c r="D14" s="4"/>
      <c r="E14" s="4"/>
      <c r="F14" s="4"/>
      <c r="G14" s="4"/>
      <c r="H14" s="3"/>
      <c r="AF14" s="2"/>
      <c r="AG14" s="2"/>
      <c r="AH14" s="2"/>
      <c r="AI14" s="2"/>
      <c r="AK14" s="2"/>
      <c r="AL14" s="2"/>
      <c r="AM14" s="2"/>
      <c r="AN14" s="2"/>
      <c r="AQ14" s="1"/>
    </row>
    <row r="15" spans="1:57" x14ac:dyDescent="0.2">
      <c r="AF15" s="2"/>
      <c r="AG15" s="2"/>
      <c r="AH15" s="2"/>
      <c r="AI15" s="2"/>
      <c r="AK15" s="2"/>
      <c r="AL15" s="2"/>
      <c r="AM15" s="2"/>
      <c r="AN15" s="2"/>
      <c r="AQ15" s="1"/>
    </row>
    <row r="16" spans="1:57" x14ac:dyDescent="0.2">
      <c r="AF16" s="2"/>
      <c r="AG16" s="2"/>
      <c r="AH16" s="2"/>
      <c r="AI16" s="2"/>
      <c r="AK16" s="2"/>
      <c r="AL16" s="2"/>
      <c r="AM16" s="2"/>
      <c r="AN16" s="2"/>
      <c r="AQ16" s="1"/>
    </row>
    <row r="30" spans="38:38" x14ac:dyDescent="0.2">
      <c r="AL30" s="1"/>
    </row>
    <row r="31" spans="38:38" x14ac:dyDescent="0.2">
      <c r="AL31" s="1"/>
    </row>
    <row r="32" spans="38:38" x14ac:dyDescent="0.2">
      <c r="AL32" s="1"/>
    </row>
    <row r="33" spans="38:38" x14ac:dyDescent="0.2">
      <c r="AL33" s="1"/>
    </row>
    <row r="34" spans="38:38" x14ac:dyDescent="0.2">
      <c r="AL34" s="1"/>
    </row>
    <row r="35" spans="38:38" x14ac:dyDescent="0.2">
      <c r="AL35" s="1"/>
    </row>
  </sheetData>
  <mergeCells count="9">
    <mergeCell ref="AU1:AZ1"/>
    <mergeCell ref="O1:P1"/>
    <mergeCell ref="Q1:Q2"/>
    <mergeCell ref="A1:C2"/>
    <mergeCell ref="D1:E1"/>
    <mergeCell ref="F1:G1"/>
    <mergeCell ref="H1:H2"/>
    <mergeCell ref="J1:L2"/>
    <mergeCell ref="M1:N1"/>
  </mergeCells>
  <conditionalFormatting sqref="BB3:BE8">
    <cfRule type="cellIs" dxfId="26" priority="7" operator="lessThan">
      <formula>0.5</formula>
    </cfRule>
  </conditionalFormatting>
  <conditionalFormatting sqref="BB3:BE8">
    <cfRule type="cellIs" dxfId="25" priority="5" operator="lessThan">
      <formula>0.5</formula>
    </cfRule>
    <cfRule type="cellIs" dxfId="24" priority="6" operator="greaterThan">
      <formula>2</formula>
    </cfRule>
  </conditionalFormatting>
  <conditionalFormatting sqref="AU9:AZ12">
    <cfRule type="cellIs" dxfId="23" priority="3" operator="between">
      <formula>0.00001</formula>
      <formula>0.01</formula>
    </cfRule>
    <cfRule type="cellIs" dxfId="22" priority="4" operator="greaterThan">
      <formula>0.01</formula>
    </cfRule>
  </conditionalFormatting>
  <conditionalFormatting sqref="AU3:AZ8">
    <cfRule type="cellIs" dxfId="21" priority="1" operator="between">
      <formula>0.00001</formula>
      <formula>0.01</formula>
    </cfRule>
    <cfRule type="cellIs" dxfId="20" priority="2" operator="greaterThan">
      <formula>0.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A5725-CD7E-5D4B-93FD-09F3C3784385}">
  <dimension ref="A1:BE20"/>
  <sheetViews>
    <sheetView zoomScale="75" zoomScaleNormal="75" workbookViewId="0">
      <selection sqref="A1:C2"/>
    </sheetView>
  </sheetViews>
  <sheetFormatPr baseColWidth="10" defaultRowHeight="16" x14ac:dyDescent="0.2"/>
  <cols>
    <col min="4" max="5" width="12.5" customWidth="1"/>
    <col min="6" max="6" width="12" customWidth="1"/>
    <col min="7" max="7" width="12.5" customWidth="1"/>
    <col min="13" max="13" width="11.83203125" customWidth="1"/>
    <col min="14" max="14" width="12.33203125" customWidth="1"/>
    <col min="15" max="15" width="11.33203125" customWidth="1"/>
    <col min="16" max="16" width="11.1640625" customWidth="1"/>
    <col min="24" max="24" width="15.1640625" customWidth="1"/>
    <col min="25" max="25" width="16.1640625" customWidth="1"/>
    <col min="32" max="32" width="24.1640625" bestFit="1" customWidth="1"/>
    <col min="33" max="34" width="24.6640625" bestFit="1" customWidth="1"/>
    <col min="35" max="35" width="25.1640625" bestFit="1" customWidth="1"/>
    <col min="37" max="37" width="24.1640625" bestFit="1" customWidth="1"/>
    <col min="38" max="39" width="24.6640625" bestFit="1" customWidth="1"/>
    <col min="40" max="40" width="25.1640625" bestFit="1" customWidth="1"/>
    <col min="42" max="42" width="24.1640625" bestFit="1" customWidth="1"/>
    <col min="43" max="44" width="24.6640625" bestFit="1" customWidth="1"/>
    <col min="45" max="45" width="25.1640625" bestFit="1" customWidth="1"/>
    <col min="47" max="47" width="24.1640625" bestFit="1" customWidth="1"/>
    <col min="48" max="49" width="24.6640625" bestFit="1" customWidth="1"/>
    <col min="50" max="50" width="25.1640625" bestFit="1" customWidth="1"/>
    <col min="51" max="51" width="22.5" customWidth="1"/>
    <col min="52" max="52" width="22.83203125" customWidth="1"/>
    <col min="54" max="54" width="22.33203125" bestFit="1" customWidth="1"/>
    <col min="55" max="56" width="22.6640625" bestFit="1" customWidth="1"/>
    <col min="57" max="57" width="23" bestFit="1" customWidth="1"/>
  </cols>
  <sheetData>
    <row r="1" spans="1:57" ht="16" customHeight="1" x14ac:dyDescent="0.2">
      <c r="A1" s="119" t="s">
        <v>43</v>
      </c>
      <c r="B1" s="120"/>
      <c r="C1" s="121"/>
      <c r="D1" s="116" t="s">
        <v>41</v>
      </c>
      <c r="E1" s="116"/>
      <c r="F1" s="116" t="s">
        <v>40</v>
      </c>
      <c r="G1" s="116"/>
      <c r="H1" s="117" t="s">
        <v>39</v>
      </c>
      <c r="J1" s="119" t="s">
        <v>42</v>
      </c>
      <c r="K1" s="120"/>
      <c r="L1" s="121"/>
      <c r="M1" s="116" t="s">
        <v>41</v>
      </c>
      <c r="N1" s="116"/>
      <c r="O1" s="116" t="s">
        <v>40</v>
      </c>
      <c r="P1" s="116"/>
      <c r="Q1" s="117" t="s">
        <v>39</v>
      </c>
      <c r="S1" s="75"/>
      <c r="T1" s="74"/>
      <c r="U1" s="75"/>
      <c r="V1" s="74"/>
      <c r="X1" s="73"/>
      <c r="Y1" s="73"/>
      <c r="AA1" s="73"/>
      <c r="AB1" s="73"/>
      <c r="AC1" s="73"/>
      <c r="AD1" s="73"/>
      <c r="AF1" s="71" t="s">
        <v>38</v>
      </c>
      <c r="AG1" s="71" t="s">
        <v>37</v>
      </c>
      <c r="AH1" s="71" t="s">
        <v>36</v>
      </c>
      <c r="AI1" s="70" t="s">
        <v>35</v>
      </c>
      <c r="AJ1" s="72"/>
      <c r="AK1" s="71" t="s">
        <v>38</v>
      </c>
      <c r="AL1" s="71" t="s">
        <v>37</v>
      </c>
      <c r="AM1" s="71" t="s">
        <v>36</v>
      </c>
      <c r="AN1" s="70" t="s">
        <v>35</v>
      </c>
      <c r="AO1" s="72"/>
      <c r="AP1" s="71" t="s">
        <v>38</v>
      </c>
      <c r="AQ1" s="71" t="s">
        <v>37</v>
      </c>
      <c r="AR1" s="71" t="s">
        <v>36</v>
      </c>
      <c r="AS1" s="70" t="s">
        <v>35</v>
      </c>
      <c r="AT1" s="125"/>
      <c r="AU1" s="126" t="s">
        <v>60</v>
      </c>
      <c r="AV1" s="127"/>
      <c r="AW1" s="127"/>
      <c r="AX1" s="127"/>
      <c r="AY1" s="127"/>
      <c r="AZ1" s="128"/>
      <c r="BB1" s="71" t="s">
        <v>38</v>
      </c>
      <c r="BC1" s="71" t="s">
        <v>37</v>
      </c>
      <c r="BD1" s="71" t="s">
        <v>36</v>
      </c>
      <c r="BE1" s="70" t="s">
        <v>35</v>
      </c>
    </row>
    <row r="2" spans="1:57" ht="48" x14ac:dyDescent="0.2">
      <c r="A2" s="122"/>
      <c r="B2" s="123"/>
      <c r="C2" s="124"/>
      <c r="D2" s="65" t="s">
        <v>34</v>
      </c>
      <c r="E2" s="65" t="s">
        <v>33</v>
      </c>
      <c r="F2" s="65" t="s">
        <v>34</v>
      </c>
      <c r="G2" s="65" t="s">
        <v>33</v>
      </c>
      <c r="H2" s="118"/>
      <c r="J2" s="122"/>
      <c r="K2" s="123"/>
      <c r="L2" s="124"/>
      <c r="M2" s="65" t="s">
        <v>34</v>
      </c>
      <c r="N2" s="65" t="s">
        <v>33</v>
      </c>
      <c r="O2" s="65" t="s">
        <v>34</v>
      </c>
      <c r="P2" s="65" t="s">
        <v>33</v>
      </c>
      <c r="Q2" s="118"/>
      <c r="S2" s="69" t="s">
        <v>32</v>
      </c>
      <c r="T2" s="68" t="s">
        <v>31</v>
      </c>
      <c r="U2" s="69" t="s">
        <v>30</v>
      </c>
      <c r="V2" s="68" t="s">
        <v>29</v>
      </c>
      <c r="X2" s="67" t="s">
        <v>28</v>
      </c>
      <c r="Y2" s="67" t="s">
        <v>27</v>
      </c>
      <c r="AA2" s="66" t="s">
        <v>26</v>
      </c>
      <c r="AB2" s="66" t="s">
        <v>25</v>
      </c>
      <c r="AC2" s="66" t="s">
        <v>24</v>
      </c>
      <c r="AD2" s="66" t="s">
        <v>23</v>
      </c>
      <c r="AF2" s="65" t="s">
        <v>22</v>
      </c>
      <c r="AG2" s="65" t="s">
        <v>22</v>
      </c>
      <c r="AH2" s="65" t="s">
        <v>22</v>
      </c>
      <c r="AI2" s="65" t="s">
        <v>22</v>
      </c>
      <c r="AK2" s="65" t="s">
        <v>21</v>
      </c>
      <c r="AL2" s="65" t="s">
        <v>21</v>
      </c>
      <c r="AM2" s="65" t="s">
        <v>21</v>
      </c>
      <c r="AN2" s="65" t="s">
        <v>21</v>
      </c>
      <c r="AP2" s="65" t="s">
        <v>20</v>
      </c>
      <c r="AQ2" s="65" t="s">
        <v>20</v>
      </c>
      <c r="AR2" s="65" t="s">
        <v>20</v>
      </c>
      <c r="AS2" s="65" t="s">
        <v>20</v>
      </c>
      <c r="AT2" s="129"/>
      <c r="AU2" s="65" t="s">
        <v>61</v>
      </c>
      <c r="AV2" s="65" t="s">
        <v>62</v>
      </c>
      <c r="AW2" s="65" t="s">
        <v>63</v>
      </c>
      <c r="AX2" s="65" t="s">
        <v>64</v>
      </c>
      <c r="AY2" s="65" t="s">
        <v>65</v>
      </c>
      <c r="AZ2" s="65" t="s">
        <v>66</v>
      </c>
      <c r="BB2" s="65" t="s">
        <v>19</v>
      </c>
      <c r="BC2" s="65" t="s">
        <v>19</v>
      </c>
      <c r="BD2" s="65" t="s">
        <v>19</v>
      </c>
      <c r="BE2" s="65" t="s">
        <v>19</v>
      </c>
    </row>
    <row r="3" spans="1:57" ht="17" x14ac:dyDescent="0.2">
      <c r="A3" s="25" t="s">
        <v>10</v>
      </c>
      <c r="B3" s="82" t="s">
        <v>1</v>
      </c>
      <c r="C3" s="23" t="s">
        <v>17</v>
      </c>
      <c r="D3" s="63">
        <v>22767.200000000001</v>
      </c>
      <c r="E3" s="83">
        <v>606.1</v>
      </c>
      <c r="F3" s="61">
        <v>58958.5</v>
      </c>
      <c r="G3" s="60">
        <v>332.3</v>
      </c>
      <c r="H3" s="81">
        <v>1.4312560610488504E-13</v>
      </c>
      <c r="I3" s="72"/>
      <c r="J3" s="46" t="s">
        <v>18</v>
      </c>
      <c r="K3" s="82" t="s">
        <v>1</v>
      </c>
      <c r="L3" s="23" t="s">
        <v>17</v>
      </c>
      <c r="M3" s="63">
        <v>20683.3</v>
      </c>
      <c r="N3" s="83">
        <v>794.6</v>
      </c>
      <c r="O3" s="61">
        <v>53532</v>
      </c>
      <c r="P3" s="60">
        <v>547.9</v>
      </c>
      <c r="Q3" s="59">
        <v>7.0971617397954854E-12</v>
      </c>
      <c r="S3" s="56">
        <f t="shared" ref="S3:S8" si="0">D3/75000</f>
        <v>0.3035626666666667</v>
      </c>
      <c r="T3" s="55">
        <f t="shared" ref="T3:T8" si="1">(F3-D3)/75000</f>
        <v>0.48255066666666668</v>
      </c>
      <c r="U3" s="55">
        <f t="shared" ref="U3:U8" si="2">M3/75000</f>
        <v>0.27577733333333332</v>
      </c>
      <c r="V3" s="54">
        <f t="shared" ref="V3:V8" si="3">(O3-M3)/75000</f>
        <v>0.43798266666666663</v>
      </c>
      <c r="X3" s="58" t="str">
        <f t="shared" ref="X3:X8" si="4">IF(F3&gt;M3,"Compatible","Incompatible")</f>
        <v>Compatible</v>
      </c>
      <c r="Y3" s="57" t="str">
        <f t="shared" ref="Y3:Y8" si="5">IF(O3&gt;D3,"Compatible","Incompatible")</f>
        <v>Compatible</v>
      </c>
      <c r="AA3" s="56">
        <f t="shared" ref="AA3:AA8" si="6">MIN(S3,U3)</f>
        <v>0.27577733333333332</v>
      </c>
      <c r="AB3" s="55">
        <f t="shared" ref="AB3:AB8" si="7">U3-AA3</f>
        <v>0</v>
      </c>
      <c r="AC3" s="55">
        <f t="shared" ref="AC3:AC8" si="8">S3-AA3</f>
        <v>2.7785333333333384E-2</v>
      </c>
      <c r="AD3" s="54">
        <f t="shared" ref="AD3:AD8" si="9">MIN(T3+S3,V3+U3)-AA3-AB3-AC3</f>
        <v>0.41019733333333325</v>
      </c>
      <c r="AF3" s="53">
        <f t="shared" ref="AF3:AF8" si="10">AA3+AB3*0+AC3*0+AD3*0*0</f>
        <v>0.27577733333333332</v>
      </c>
      <c r="AG3" s="52">
        <f t="shared" ref="AG3:AG8" si="11">AA3+AB3*1+AC3*0+AD3*1*0</f>
        <v>0.27577733333333332</v>
      </c>
      <c r="AH3" s="52">
        <f t="shared" ref="AH3:AH8" si="12">AA3+AB3*0+AC3*1+AD3*0*1</f>
        <v>0.3035626666666667</v>
      </c>
      <c r="AI3" s="51">
        <f t="shared" ref="AI3:AI8" si="13">AA3+AB3*1+AC3*1+AD3*1*1</f>
        <v>0.71375999999999995</v>
      </c>
      <c r="AK3" s="53">
        <v>4.6589065892324706E-2</v>
      </c>
      <c r="AL3" s="52">
        <v>0.36480561614079976</v>
      </c>
      <c r="AM3" s="52">
        <v>0.31297608389510673</v>
      </c>
      <c r="AN3" s="51">
        <v>0.78016431082708571</v>
      </c>
      <c r="AP3" s="53">
        <v>2.1398453125411341E-3</v>
      </c>
      <c r="AQ3" s="52">
        <v>9.0494135637948156E-3</v>
      </c>
      <c r="AR3" s="52">
        <v>9.4320712130088313E-3</v>
      </c>
      <c r="AS3" s="51">
        <v>2.0440354243422901E-2</v>
      </c>
      <c r="AT3" s="1"/>
      <c r="AU3" s="130">
        <v>1.0053E-3</v>
      </c>
      <c r="AV3" s="131">
        <v>1.0053E-3</v>
      </c>
      <c r="AW3" s="131">
        <v>1.0053E-3</v>
      </c>
      <c r="AX3" s="131">
        <v>1.0053E-3</v>
      </c>
      <c r="AY3" s="131">
        <v>1.0053E-3</v>
      </c>
      <c r="AZ3" s="132">
        <v>1.0053E-3</v>
      </c>
      <c r="BB3" s="50">
        <f t="shared" ref="BB3:BE8" si="14">AK3/AF3</f>
        <v>0.16893725575340265</v>
      </c>
      <c r="BC3" s="49">
        <f t="shared" si="14"/>
        <v>1.3228266867743534</v>
      </c>
      <c r="BD3" s="49">
        <f t="shared" si="14"/>
        <v>1.0310097988392513</v>
      </c>
      <c r="BE3" s="48">
        <f t="shared" si="14"/>
        <v>1.0930345085562174</v>
      </c>
    </row>
    <row r="4" spans="1:57" ht="17" x14ac:dyDescent="0.2">
      <c r="A4" s="28" t="s">
        <v>3</v>
      </c>
      <c r="B4" s="82" t="s">
        <v>1</v>
      </c>
      <c r="C4" s="23" t="s">
        <v>15</v>
      </c>
      <c r="D4" s="43">
        <v>29563.599999999999</v>
      </c>
      <c r="E4" s="80">
        <v>1052.0999999999999</v>
      </c>
      <c r="F4" s="43">
        <v>56887</v>
      </c>
      <c r="G4" s="42">
        <v>647.4</v>
      </c>
      <c r="H4" s="81">
        <v>2.925312719191327E-9</v>
      </c>
      <c r="I4" s="72"/>
      <c r="J4" s="44" t="s">
        <v>16</v>
      </c>
      <c r="K4" s="82" t="s">
        <v>1</v>
      </c>
      <c r="L4" s="23" t="s">
        <v>15</v>
      </c>
      <c r="M4" s="43">
        <v>2950.6</v>
      </c>
      <c r="N4" s="80">
        <v>267.7</v>
      </c>
      <c r="O4" s="43">
        <v>36651.800000000003</v>
      </c>
      <c r="P4" s="42">
        <v>587.70000000000005</v>
      </c>
      <c r="Q4" s="39">
        <v>5.7465799029888536E-9</v>
      </c>
      <c r="S4" s="36">
        <f t="shared" si="0"/>
        <v>0.39418133333333333</v>
      </c>
      <c r="T4" s="35">
        <f t="shared" si="1"/>
        <v>0.36431200000000002</v>
      </c>
      <c r="U4" s="35">
        <f t="shared" si="2"/>
        <v>3.9341333333333332E-2</v>
      </c>
      <c r="V4" s="34">
        <f t="shared" si="3"/>
        <v>0.44934933333333338</v>
      </c>
      <c r="X4" s="38" t="str">
        <f t="shared" si="4"/>
        <v>Compatible</v>
      </c>
      <c r="Y4" s="37" t="str">
        <f t="shared" si="5"/>
        <v>Compatible</v>
      </c>
      <c r="AA4" s="36">
        <f t="shared" si="6"/>
        <v>3.9341333333333332E-2</v>
      </c>
      <c r="AB4" s="35">
        <f t="shared" si="7"/>
        <v>0</v>
      </c>
      <c r="AC4" s="35">
        <f t="shared" si="8"/>
        <v>0.35483999999999999</v>
      </c>
      <c r="AD4" s="34">
        <f t="shared" si="9"/>
        <v>9.450933333333339E-2</v>
      </c>
      <c r="AF4" s="33">
        <f t="shared" si="10"/>
        <v>3.9341333333333332E-2</v>
      </c>
      <c r="AG4" s="1">
        <f t="shared" si="11"/>
        <v>3.9341333333333332E-2</v>
      </c>
      <c r="AH4" s="1">
        <f t="shared" si="12"/>
        <v>0.39418133333333333</v>
      </c>
      <c r="AI4" s="32">
        <f t="shared" si="13"/>
        <v>0.48869066666666672</v>
      </c>
      <c r="AK4" s="33">
        <v>1.0516287737102297E-2</v>
      </c>
      <c r="AL4" s="1">
        <v>1.4772905110069356E-2</v>
      </c>
      <c r="AM4" s="1">
        <v>3.3666993366081442E-2</v>
      </c>
      <c r="AN4" s="32">
        <v>0.1376111396262</v>
      </c>
      <c r="AP4" s="33">
        <v>1.9234125174551607E-3</v>
      </c>
      <c r="AQ4" s="1">
        <v>2.2788478022219868E-3</v>
      </c>
      <c r="AR4" s="1">
        <v>4.8350485483260805E-3</v>
      </c>
      <c r="AS4" s="32">
        <v>1.1453204374454065E-2</v>
      </c>
      <c r="AT4" s="1"/>
      <c r="AU4" s="133">
        <v>0.70217649999999998</v>
      </c>
      <c r="AV4" s="138">
        <v>1.0053E-3</v>
      </c>
      <c r="AW4" s="138">
        <v>1.0053E-3</v>
      </c>
      <c r="AX4" s="138">
        <v>1.0053E-3</v>
      </c>
      <c r="AY4" s="138">
        <v>1.0053E-3</v>
      </c>
      <c r="AZ4" s="134">
        <v>1.0053E-3</v>
      </c>
      <c r="BB4" s="31">
        <f t="shared" si="14"/>
        <v>0.2673088796457237</v>
      </c>
      <c r="BC4" s="30">
        <f t="shared" si="14"/>
        <v>0.3755059592134487</v>
      </c>
      <c r="BD4" s="30">
        <f t="shared" si="14"/>
        <v>8.5409912948900282E-2</v>
      </c>
      <c r="BE4" s="29">
        <f t="shared" si="14"/>
        <v>0.2815915036086904</v>
      </c>
    </row>
    <row r="5" spans="1:57" ht="17" x14ac:dyDescent="0.2">
      <c r="A5" s="46" t="s">
        <v>14</v>
      </c>
      <c r="B5" s="77" t="s">
        <v>9</v>
      </c>
      <c r="C5" s="23" t="s">
        <v>12</v>
      </c>
      <c r="D5" s="43">
        <v>3428.4</v>
      </c>
      <c r="E5" s="80">
        <v>126.7</v>
      </c>
      <c r="F5" s="41">
        <v>45461.4</v>
      </c>
      <c r="G5" s="40">
        <v>1274.7</v>
      </c>
      <c r="H5" s="81">
        <v>3.9422421122856389E-9</v>
      </c>
      <c r="I5" s="72"/>
      <c r="J5" s="45" t="s">
        <v>13</v>
      </c>
      <c r="K5" s="77" t="s">
        <v>9</v>
      </c>
      <c r="L5" s="23" t="s">
        <v>12</v>
      </c>
      <c r="M5" s="43">
        <v>3816.4</v>
      </c>
      <c r="N5" s="80">
        <v>146</v>
      </c>
      <c r="O5" s="41">
        <v>17842.8</v>
      </c>
      <c r="P5" s="40">
        <v>214.7</v>
      </c>
      <c r="Q5" s="39">
        <v>2.5981242282291747E-11</v>
      </c>
      <c r="S5" s="36">
        <f t="shared" si="0"/>
        <v>4.5712000000000003E-2</v>
      </c>
      <c r="T5" s="35">
        <f t="shared" si="1"/>
        <v>0.56044000000000005</v>
      </c>
      <c r="U5" s="35">
        <f t="shared" si="2"/>
        <v>5.0885333333333338E-2</v>
      </c>
      <c r="V5" s="34">
        <f t="shared" si="3"/>
        <v>0.18701866666666667</v>
      </c>
      <c r="X5" s="38" t="str">
        <f t="shared" si="4"/>
        <v>Compatible</v>
      </c>
      <c r="Y5" s="37" t="str">
        <f t="shared" si="5"/>
        <v>Compatible</v>
      </c>
      <c r="AA5" s="36">
        <f t="shared" si="6"/>
        <v>4.5712000000000003E-2</v>
      </c>
      <c r="AB5" s="35">
        <f t="shared" si="7"/>
        <v>5.1733333333333353E-3</v>
      </c>
      <c r="AC5" s="35">
        <f t="shared" si="8"/>
        <v>0</v>
      </c>
      <c r="AD5" s="34">
        <f t="shared" si="9"/>
        <v>0.18701866666666667</v>
      </c>
      <c r="AF5" s="33">
        <f t="shared" si="10"/>
        <v>4.5712000000000003E-2</v>
      </c>
      <c r="AG5" s="1">
        <f t="shared" si="11"/>
        <v>5.0885333333333338E-2</v>
      </c>
      <c r="AH5" s="1">
        <f t="shared" si="12"/>
        <v>4.5712000000000003E-2</v>
      </c>
      <c r="AI5" s="32">
        <f t="shared" si="13"/>
        <v>0.237904</v>
      </c>
      <c r="AK5" s="33">
        <v>2.2407699349628992E-2</v>
      </c>
      <c r="AL5" s="1">
        <v>5.4508176953039396E-2</v>
      </c>
      <c r="AM5" s="1">
        <v>2.0915445498072137E-2</v>
      </c>
      <c r="AN5" s="32">
        <v>0.1835078879731126</v>
      </c>
      <c r="AP5" s="33">
        <v>6.5803986019737982E-4</v>
      </c>
      <c r="AQ5" s="1">
        <v>2.0095515181293212E-3</v>
      </c>
      <c r="AR5" s="1">
        <v>7.6059606985709655E-4</v>
      </c>
      <c r="AS5" s="32">
        <v>7.5203828782556973E-3</v>
      </c>
      <c r="AT5" s="1"/>
      <c r="AU5" s="133">
        <v>1.0053E-3</v>
      </c>
      <c r="AV5" s="138">
        <v>0.89999470000000004</v>
      </c>
      <c r="AW5" s="138">
        <v>1.0053E-3</v>
      </c>
      <c r="AX5" s="138">
        <v>1.0053E-3</v>
      </c>
      <c r="AY5" s="138">
        <v>1.0053E-3</v>
      </c>
      <c r="AZ5" s="134">
        <v>1.0053E-3</v>
      </c>
      <c r="BB5" s="31">
        <f t="shared" si="14"/>
        <v>0.49019293291978017</v>
      </c>
      <c r="BC5" s="30">
        <f t="shared" si="14"/>
        <v>1.0711962245776003</v>
      </c>
      <c r="BD5" s="30">
        <f t="shared" si="14"/>
        <v>0.45754824768271213</v>
      </c>
      <c r="BE5" s="29">
        <f t="shared" si="14"/>
        <v>0.77135267995961643</v>
      </c>
    </row>
    <row r="6" spans="1:57" ht="17" x14ac:dyDescent="0.2">
      <c r="A6" s="28" t="s">
        <v>11</v>
      </c>
      <c r="B6" s="77" t="s">
        <v>9</v>
      </c>
      <c r="C6" s="23" t="s">
        <v>8</v>
      </c>
      <c r="D6" s="43">
        <v>31209.7</v>
      </c>
      <c r="E6" s="80">
        <v>944</v>
      </c>
      <c r="F6" s="41">
        <v>53332.6</v>
      </c>
      <c r="G6" s="40">
        <v>1834.4</v>
      </c>
      <c r="H6" s="81">
        <v>1.7641220640915952E-10</v>
      </c>
      <c r="I6" s="72"/>
      <c r="J6" s="25" t="s">
        <v>10</v>
      </c>
      <c r="K6" s="77" t="s">
        <v>9</v>
      </c>
      <c r="L6" s="23" t="s">
        <v>8</v>
      </c>
      <c r="M6" s="43">
        <v>2957.6</v>
      </c>
      <c r="N6" s="80">
        <v>130</v>
      </c>
      <c r="O6" s="41">
        <v>46055.6</v>
      </c>
      <c r="P6" s="40">
        <v>1798.3</v>
      </c>
      <c r="Q6" s="39">
        <v>1.20311135308753E-9</v>
      </c>
      <c r="S6" s="36">
        <f t="shared" si="0"/>
        <v>0.41612933333333335</v>
      </c>
      <c r="T6" s="35">
        <f t="shared" si="1"/>
        <v>0.29497199999999996</v>
      </c>
      <c r="U6" s="35">
        <f t="shared" si="2"/>
        <v>3.9434666666666666E-2</v>
      </c>
      <c r="V6" s="34">
        <f t="shared" si="3"/>
        <v>0.57464000000000004</v>
      </c>
      <c r="X6" s="38" t="str">
        <f t="shared" si="4"/>
        <v>Compatible</v>
      </c>
      <c r="Y6" s="37" t="str">
        <f t="shared" si="5"/>
        <v>Compatible</v>
      </c>
      <c r="AA6" s="36">
        <f t="shared" si="6"/>
        <v>3.9434666666666666E-2</v>
      </c>
      <c r="AB6" s="35">
        <f t="shared" si="7"/>
        <v>0</v>
      </c>
      <c r="AC6" s="35">
        <f t="shared" si="8"/>
        <v>0.37669466666666668</v>
      </c>
      <c r="AD6" s="34">
        <f t="shared" si="9"/>
        <v>0.19794533333333336</v>
      </c>
      <c r="AF6" s="33">
        <f t="shared" si="10"/>
        <v>3.9434666666666666E-2</v>
      </c>
      <c r="AG6" s="1">
        <f t="shared" si="11"/>
        <v>3.9434666666666666E-2</v>
      </c>
      <c r="AH6" s="1">
        <f t="shared" si="12"/>
        <v>0.41612933333333335</v>
      </c>
      <c r="AI6" s="32">
        <f t="shared" si="13"/>
        <v>0.61407466666666677</v>
      </c>
      <c r="AK6" s="33">
        <v>1.3031260850189545E-2</v>
      </c>
      <c r="AL6" s="1">
        <v>4.3695027660600731E-2</v>
      </c>
      <c r="AM6" s="1">
        <v>0.30675860042060199</v>
      </c>
      <c r="AN6" s="32">
        <v>0.62768049418265803</v>
      </c>
      <c r="AP6" s="33">
        <v>1.402608698222079E-4</v>
      </c>
      <c r="AQ6" s="1">
        <v>1.9305649472207082E-3</v>
      </c>
      <c r="AR6" s="1">
        <v>5.7733591729686711E-3</v>
      </c>
      <c r="AS6" s="32">
        <v>1.6864432906196773E-2</v>
      </c>
      <c r="AT6" s="1"/>
      <c r="AU6" s="133">
        <v>1.0053E-3</v>
      </c>
      <c r="AV6" s="138">
        <v>1.0053E-3</v>
      </c>
      <c r="AW6" s="138">
        <v>1.0053E-3</v>
      </c>
      <c r="AX6" s="138">
        <v>1.0053E-3</v>
      </c>
      <c r="AY6" s="138">
        <v>1.0053E-3</v>
      </c>
      <c r="AZ6" s="134">
        <v>1.0053E-3</v>
      </c>
      <c r="BB6" s="31">
        <f t="shared" si="14"/>
        <v>0.33045190822430887</v>
      </c>
      <c r="BC6" s="30">
        <f t="shared" si="14"/>
        <v>1.1080359326971378</v>
      </c>
      <c r="BD6" s="30">
        <f t="shared" si="14"/>
        <v>0.73717129711420326</v>
      </c>
      <c r="BE6" s="29">
        <f t="shared" si="14"/>
        <v>1.0221566338013042</v>
      </c>
    </row>
    <row r="7" spans="1:57" ht="17" x14ac:dyDescent="0.2">
      <c r="A7" s="25" t="s">
        <v>7</v>
      </c>
      <c r="B7" s="77" t="s">
        <v>5</v>
      </c>
      <c r="C7" s="23" t="s">
        <v>4</v>
      </c>
      <c r="D7" s="43">
        <v>23809.8</v>
      </c>
      <c r="E7" s="80">
        <v>709.7</v>
      </c>
      <c r="F7" s="41">
        <v>59885.1</v>
      </c>
      <c r="G7" s="40">
        <v>988.4</v>
      </c>
      <c r="H7" s="81">
        <v>4.6028781562872665E-10</v>
      </c>
      <c r="I7" s="72"/>
      <c r="J7" s="44" t="s">
        <v>6</v>
      </c>
      <c r="K7" s="77" t="s">
        <v>5</v>
      </c>
      <c r="L7" s="23" t="s">
        <v>4</v>
      </c>
      <c r="M7" s="43">
        <v>17098.900000000001</v>
      </c>
      <c r="N7" s="80">
        <v>303</v>
      </c>
      <c r="O7" s="41">
        <v>53303</v>
      </c>
      <c r="P7" s="40">
        <v>1122.5</v>
      </c>
      <c r="Q7" s="39">
        <v>4.3300684254118158E-11</v>
      </c>
      <c r="S7" s="36">
        <f t="shared" si="0"/>
        <v>0.31746399999999997</v>
      </c>
      <c r="T7" s="35">
        <f t="shared" si="1"/>
        <v>0.48100400000000004</v>
      </c>
      <c r="U7" s="35">
        <f t="shared" si="2"/>
        <v>0.22798533333333335</v>
      </c>
      <c r="V7" s="34">
        <f t="shared" si="3"/>
        <v>0.48272133333333334</v>
      </c>
      <c r="X7" s="38" t="str">
        <f t="shared" si="4"/>
        <v>Compatible</v>
      </c>
      <c r="Y7" s="37" t="str">
        <f t="shared" si="5"/>
        <v>Compatible</v>
      </c>
      <c r="AA7" s="36">
        <f t="shared" si="6"/>
        <v>0.22798533333333335</v>
      </c>
      <c r="AB7" s="35">
        <f t="shared" si="7"/>
        <v>0</v>
      </c>
      <c r="AC7" s="35">
        <f t="shared" si="8"/>
        <v>8.9478666666666623E-2</v>
      </c>
      <c r="AD7" s="34">
        <f t="shared" si="9"/>
        <v>0.39324266666666674</v>
      </c>
      <c r="AF7" s="33">
        <f t="shared" si="10"/>
        <v>0.22798533333333335</v>
      </c>
      <c r="AG7" s="1">
        <f t="shared" si="11"/>
        <v>0.22798533333333335</v>
      </c>
      <c r="AH7" s="1">
        <f t="shared" si="12"/>
        <v>0.31746399999999997</v>
      </c>
      <c r="AI7" s="32">
        <f t="shared" si="13"/>
        <v>0.71070666666666671</v>
      </c>
      <c r="AK7" s="33">
        <v>5.8332892031980194E-2</v>
      </c>
      <c r="AL7" s="1">
        <v>0.22635375190238741</v>
      </c>
      <c r="AM7" s="1">
        <v>0.28452990469857348</v>
      </c>
      <c r="AN7" s="32">
        <v>0.62964258158426623</v>
      </c>
      <c r="AP7" s="33">
        <v>2.083490880959207E-3</v>
      </c>
      <c r="AQ7" s="1">
        <v>6.2581966633591026E-3</v>
      </c>
      <c r="AR7" s="1">
        <v>1.3363995945372359E-2</v>
      </c>
      <c r="AS7" s="32">
        <v>1.3265791678951547E-2</v>
      </c>
      <c r="AT7" s="1"/>
      <c r="AU7" s="133">
        <v>1.0053E-3</v>
      </c>
      <c r="AV7" s="138">
        <v>1.0053E-3</v>
      </c>
      <c r="AW7" s="138">
        <v>1.0053E-3</v>
      </c>
      <c r="AX7" s="138">
        <v>1.0053E-3</v>
      </c>
      <c r="AY7" s="138">
        <v>1.0053E-3</v>
      </c>
      <c r="AZ7" s="134">
        <v>1.0053E-3</v>
      </c>
      <c r="BB7" s="31">
        <f t="shared" si="14"/>
        <v>0.2558624766738512</v>
      </c>
      <c r="BC7" s="30">
        <f t="shared" si="14"/>
        <v>0.99284348073145379</v>
      </c>
      <c r="BD7" s="30">
        <f t="shared" si="14"/>
        <v>0.89625880319838946</v>
      </c>
      <c r="BE7" s="29">
        <f t="shared" si="14"/>
        <v>0.88593875802149902</v>
      </c>
    </row>
    <row r="8" spans="1:57" ht="17" x14ac:dyDescent="0.2">
      <c r="A8" s="28" t="s">
        <v>3</v>
      </c>
      <c r="B8" s="77" t="s">
        <v>1</v>
      </c>
      <c r="C8" s="23" t="s">
        <v>0</v>
      </c>
      <c r="D8" s="27">
        <v>16712.900000000001</v>
      </c>
      <c r="E8" s="79">
        <v>594.1</v>
      </c>
      <c r="F8" s="20">
        <v>44402.6</v>
      </c>
      <c r="G8" s="19">
        <v>665.9</v>
      </c>
      <c r="H8" s="78">
        <v>6.081798701798551E-9</v>
      </c>
      <c r="I8" s="72"/>
      <c r="J8" s="25" t="s">
        <v>2</v>
      </c>
      <c r="K8" s="77" t="s">
        <v>1</v>
      </c>
      <c r="L8" s="23" t="s">
        <v>0</v>
      </c>
      <c r="M8" s="22">
        <v>1260.3</v>
      </c>
      <c r="N8" s="76">
        <v>56.8</v>
      </c>
      <c r="O8" s="20">
        <v>19968</v>
      </c>
      <c r="P8" s="19">
        <v>1116</v>
      </c>
      <c r="Q8" s="18">
        <v>1.5230714826227446E-7</v>
      </c>
      <c r="S8" s="15">
        <f t="shared" si="0"/>
        <v>0.22283866666666668</v>
      </c>
      <c r="T8" s="14">
        <f t="shared" si="1"/>
        <v>0.36919599999999997</v>
      </c>
      <c r="U8" s="14">
        <f t="shared" si="2"/>
        <v>1.6803999999999999E-2</v>
      </c>
      <c r="V8" s="13">
        <f t="shared" si="3"/>
        <v>0.24943600000000002</v>
      </c>
      <c r="X8" s="17" t="str">
        <f t="shared" si="4"/>
        <v>Compatible</v>
      </c>
      <c r="Y8" s="16" t="str">
        <f t="shared" si="5"/>
        <v>Compatible</v>
      </c>
      <c r="AA8" s="15">
        <f t="shared" si="6"/>
        <v>1.6803999999999999E-2</v>
      </c>
      <c r="AB8" s="14">
        <f t="shared" si="7"/>
        <v>0</v>
      </c>
      <c r="AC8" s="14">
        <f t="shared" si="8"/>
        <v>0.2060346666666667</v>
      </c>
      <c r="AD8" s="13">
        <f t="shared" si="9"/>
        <v>4.3401333333333347E-2</v>
      </c>
      <c r="AF8" s="12">
        <f t="shared" si="10"/>
        <v>1.6803999999999999E-2</v>
      </c>
      <c r="AG8" s="11">
        <f t="shared" si="11"/>
        <v>1.6803999999999999E-2</v>
      </c>
      <c r="AH8" s="11">
        <f t="shared" si="12"/>
        <v>0.22283866666666668</v>
      </c>
      <c r="AI8" s="10">
        <f t="shared" si="13"/>
        <v>0.26624000000000003</v>
      </c>
      <c r="AK8" s="12">
        <v>1.2548636682972663E-2</v>
      </c>
      <c r="AL8" s="11">
        <v>2.0319957590085192E-2</v>
      </c>
      <c r="AM8" s="11">
        <v>5.3547171360791332E-2</v>
      </c>
      <c r="AN8" s="10">
        <v>0.24581874545779045</v>
      </c>
      <c r="AP8" s="12">
        <v>7.1243267368759284E-4</v>
      </c>
      <c r="AQ8" s="11">
        <v>9.4577403261578716E-4</v>
      </c>
      <c r="AR8" s="11">
        <v>2.9056863997164151E-3</v>
      </c>
      <c r="AS8" s="10">
        <v>1.1186834922295125E-2</v>
      </c>
      <c r="AT8" s="1"/>
      <c r="AU8" s="135">
        <v>0.18237449999999999</v>
      </c>
      <c r="AV8" s="136">
        <v>1.0053E-3</v>
      </c>
      <c r="AW8" s="136">
        <v>1.0053E-3</v>
      </c>
      <c r="AX8" s="136">
        <v>1.0053E-3</v>
      </c>
      <c r="AY8" s="136">
        <v>1.0053E-3</v>
      </c>
      <c r="AZ8" s="137">
        <v>1.0053E-3</v>
      </c>
      <c r="BB8" s="9">
        <f t="shared" si="14"/>
        <v>0.74676485854395758</v>
      </c>
      <c r="BC8" s="8">
        <f t="shared" si="14"/>
        <v>1.2092333724164004</v>
      </c>
      <c r="BD8" s="8">
        <f t="shared" si="14"/>
        <v>0.24029569087706798</v>
      </c>
      <c r="BE8" s="7">
        <f t="shared" si="14"/>
        <v>0.92329757158124404</v>
      </c>
    </row>
    <row r="9" spans="1:57" x14ac:dyDescent="0.2">
      <c r="A9" s="6"/>
      <c r="B9" s="5"/>
      <c r="C9" s="5"/>
      <c r="D9" s="4"/>
      <c r="E9" s="4"/>
      <c r="F9" s="4"/>
      <c r="G9" s="4"/>
      <c r="H9" s="3"/>
    </row>
    <row r="10" spans="1:57" x14ac:dyDescent="0.2">
      <c r="A10" s="5"/>
      <c r="B10" s="5"/>
      <c r="C10" s="5"/>
      <c r="D10" s="4"/>
      <c r="E10" s="4"/>
      <c r="F10" s="4"/>
      <c r="G10" s="4"/>
      <c r="H10" s="3"/>
    </row>
    <row r="11" spans="1:57" x14ac:dyDescent="0.2">
      <c r="A11" s="5"/>
      <c r="B11" s="5"/>
      <c r="C11" s="5"/>
      <c r="D11" s="4"/>
      <c r="E11" s="4"/>
      <c r="F11" s="4"/>
      <c r="G11" s="4"/>
      <c r="H11" s="3"/>
      <c r="AF11" s="2"/>
      <c r="AG11" s="2"/>
      <c r="AH11" s="2"/>
      <c r="AI11" s="2"/>
      <c r="AK11" s="2"/>
      <c r="AL11" s="2"/>
      <c r="AM11" s="2"/>
      <c r="AN11" s="2"/>
      <c r="AP11" s="2"/>
      <c r="AQ11" s="2"/>
      <c r="AR11" s="2"/>
      <c r="AS11" s="2"/>
    </row>
    <row r="12" spans="1:57" x14ac:dyDescent="0.2">
      <c r="A12" s="6"/>
      <c r="B12" s="5"/>
      <c r="C12" s="5"/>
      <c r="D12" s="4"/>
      <c r="E12" s="4"/>
      <c r="F12" s="4"/>
      <c r="G12" s="4"/>
      <c r="H12" s="3"/>
      <c r="AF12" s="2"/>
      <c r="AG12" s="2"/>
      <c r="AH12" s="2"/>
      <c r="AI12" s="2"/>
      <c r="AK12" s="2"/>
      <c r="AL12" s="2"/>
      <c r="AM12" s="2"/>
      <c r="AN12" s="2"/>
      <c r="AP12" s="2"/>
      <c r="AQ12" s="2"/>
      <c r="AR12" s="2"/>
      <c r="AS12" s="2"/>
    </row>
    <row r="13" spans="1:57" x14ac:dyDescent="0.2">
      <c r="A13" s="6"/>
      <c r="B13" s="5"/>
      <c r="C13" s="5"/>
      <c r="D13" s="4"/>
      <c r="E13" s="4"/>
      <c r="F13" s="4"/>
      <c r="G13" s="4"/>
      <c r="H13" s="3"/>
      <c r="AF13" s="2"/>
      <c r="AG13" s="2"/>
      <c r="AH13" s="2"/>
      <c r="AI13" s="2"/>
      <c r="AK13" s="2"/>
      <c r="AL13" s="2"/>
      <c r="AM13" s="2"/>
      <c r="AN13" s="2"/>
      <c r="AP13" s="2"/>
      <c r="AQ13" s="2"/>
      <c r="AR13" s="2"/>
      <c r="AS13" s="2"/>
    </row>
    <row r="14" spans="1:57" x14ac:dyDescent="0.2">
      <c r="A14" s="5"/>
      <c r="B14" s="5"/>
      <c r="C14" s="5"/>
      <c r="D14" s="4"/>
      <c r="E14" s="4"/>
      <c r="F14" s="4"/>
      <c r="G14" s="4"/>
      <c r="H14" s="3"/>
      <c r="AF14" s="2"/>
      <c r="AG14" s="2"/>
      <c r="AH14" s="2"/>
      <c r="AI14" s="2"/>
      <c r="AK14" s="2"/>
      <c r="AL14" s="2"/>
      <c r="AM14" s="2"/>
      <c r="AN14" s="2"/>
      <c r="AP14" s="2"/>
      <c r="AQ14" s="2"/>
      <c r="AR14" s="2"/>
      <c r="AS14" s="2"/>
    </row>
    <row r="15" spans="1:57" x14ac:dyDescent="0.2">
      <c r="AF15" s="2"/>
      <c r="AG15" s="2"/>
      <c r="AH15" s="2"/>
      <c r="AI15" s="2"/>
      <c r="AK15" s="2"/>
      <c r="AL15" s="2"/>
      <c r="AM15" s="2"/>
      <c r="AN15" s="2"/>
      <c r="AP15" s="2"/>
      <c r="AQ15" s="2"/>
      <c r="AR15" s="2"/>
      <c r="AS15" s="2"/>
    </row>
    <row r="16" spans="1:57" x14ac:dyDescent="0.2">
      <c r="AF16" s="2"/>
      <c r="AG16" s="2"/>
      <c r="AH16" s="2"/>
      <c r="AI16" s="2"/>
      <c r="AK16" s="2"/>
      <c r="AL16" s="2"/>
      <c r="AM16" s="2"/>
      <c r="AN16" s="2"/>
      <c r="AP16" s="2"/>
      <c r="AQ16" s="2"/>
      <c r="AR16" s="2"/>
      <c r="AS16" s="2"/>
    </row>
    <row r="17" spans="38:38" x14ac:dyDescent="0.2">
      <c r="AL17" s="1"/>
    </row>
    <row r="18" spans="38:38" x14ac:dyDescent="0.2">
      <c r="AL18" s="1"/>
    </row>
    <row r="19" spans="38:38" x14ac:dyDescent="0.2">
      <c r="AL19" s="1"/>
    </row>
    <row r="20" spans="38:38" x14ac:dyDescent="0.2">
      <c r="AL20" s="1"/>
    </row>
  </sheetData>
  <mergeCells count="9">
    <mergeCell ref="AU1:AZ1"/>
    <mergeCell ref="O1:P1"/>
    <mergeCell ref="Q1:Q2"/>
    <mergeCell ref="A1:C2"/>
    <mergeCell ref="D1:E1"/>
    <mergeCell ref="F1:G1"/>
    <mergeCell ref="H1:H2"/>
    <mergeCell ref="J1:L2"/>
    <mergeCell ref="M1:N1"/>
  </mergeCells>
  <conditionalFormatting sqref="BB3:BE8">
    <cfRule type="cellIs" dxfId="19" priority="7" operator="lessThan">
      <formula>0.5</formula>
    </cfRule>
  </conditionalFormatting>
  <conditionalFormatting sqref="BB3:BE8">
    <cfRule type="cellIs" dxfId="18" priority="5" operator="lessThan">
      <formula>0.5</formula>
    </cfRule>
    <cfRule type="cellIs" dxfId="17" priority="6" operator="greaterThan">
      <formula>2</formula>
    </cfRule>
  </conditionalFormatting>
  <conditionalFormatting sqref="AU3:AZ8">
    <cfRule type="cellIs" dxfId="14" priority="1" operator="between">
      <formula>0.00001</formula>
      <formula>0.01</formula>
    </cfRule>
    <cfRule type="cellIs" dxfId="13" priority="2" operator="greaterThan">
      <formula>0.0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450E0-AA5B-4B4C-9C5C-F0E0BB4D4EDA}">
  <dimension ref="A1:BE19"/>
  <sheetViews>
    <sheetView zoomScale="75" zoomScaleNormal="75" workbookViewId="0">
      <selection sqref="A1:C2"/>
    </sheetView>
  </sheetViews>
  <sheetFormatPr baseColWidth="10" defaultRowHeight="16" x14ac:dyDescent="0.2"/>
  <cols>
    <col min="4" max="4" width="11.83203125" customWidth="1"/>
    <col min="5" max="5" width="12.33203125" customWidth="1"/>
    <col min="6" max="6" width="11.5" customWidth="1"/>
    <col min="7" max="7" width="12.83203125" customWidth="1"/>
    <col min="13" max="13" width="11.5" customWidth="1"/>
    <col min="14" max="14" width="12.33203125" customWidth="1"/>
    <col min="15" max="15" width="11.83203125" customWidth="1"/>
    <col min="16" max="16" width="12" customWidth="1"/>
    <col min="24" max="24" width="20" customWidth="1"/>
    <col min="25" max="25" width="17.5" customWidth="1"/>
    <col min="32" max="32" width="24.1640625" bestFit="1" customWidth="1"/>
    <col min="33" max="34" width="24.6640625" bestFit="1" customWidth="1"/>
    <col min="35" max="35" width="25.1640625" bestFit="1" customWidth="1"/>
    <col min="37" max="37" width="24.1640625" bestFit="1" customWidth="1"/>
    <col min="38" max="39" width="24.6640625" bestFit="1" customWidth="1"/>
    <col min="40" max="40" width="25.1640625" bestFit="1" customWidth="1"/>
    <col min="42" max="42" width="24.1640625" bestFit="1" customWidth="1"/>
    <col min="43" max="44" width="24.6640625" bestFit="1" customWidth="1"/>
    <col min="45" max="45" width="25.1640625" bestFit="1" customWidth="1"/>
    <col min="47" max="47" width="24.1640625" bestFit="1" customWidth="1"/>
    <col min="48" max="49" width="24.6640625" bestFit="1" customWidth="1"/>
    <col min="50" max="50" width="25.1640625" bestFit="1" customWidth="1"/>
    <col min="51" max="51" width="22.5" customWidth="1"/>
    <col min="52" max="52" width="22.83203125" customWidth="1"/>
    <col min="54" max="54" width="22.33203125" bestFit="1" customWidth="1"/>
    <col min="55" max="56" width="22.6640625" bestFit="1" customWidth="1"/>
    <col min="57" max="57" width="23" bestFit="1" customWidth="1"/>
  </cols>
  <sheetData>
    <row r="1" spans="1:57" x14ac:dyDescent="0.2">
      <c r="A1" s="119" t="s">
        <v>43</v>
      </c>
      <c r="B1" s="120"/>
      <c r="C1" s="121"/>
      <c r="D1" s="116" t="s">
        <v>41</v>
      </c>
      <c r="E1" s="116"/>
      <c r="F1" s="116" t="s">
        <v>40</v>
      </c>
      <c r="G1" s="116"/>
      <c r="H1" s="117" t="s">
        <v>39</v>
      </c>
      <c r="J1" s="119" t="s">
        <v>42</v>
      </c>
      <c r="K1" s="120"/>
      <c r="L1" s="121"/>
      <c r="M1" s="116" t="s">
        <v>41</v>
      </c>
      <c r="N1" s="116"/>
      <c r="O1" s="116" t="s">
        <v>40</v>
      </c>
      <c r="P1" s="116"/>
      <c r="Q1" s="117" t="s">
        <v>39</v>
      </c>
      <c r="S1" s="75"/>
      <c r="T1" s="74"/>
      <c r="U1" s="75"/>
      <c r="V1" s="74"/>
      <c r="X1" s="73"/>
      <c r="Y1" s="73"/>
      <c r="AA1" s="73"/>
      <c r="AB1" s="73"/>
      <c r="AC1" s="73"/>
      <c r="AD1" s="73"/>
      <c r="AF1" s="71" t="s">
        <v>38</v>
      </c>
      <c r="AG1" s="71" t="s">
        <v>37</v>
      </c>
      <c r="AH1" s="71" t="s">
        <v>36</v>
      </c>
      <c r="AI1" s="70" t="s">
        <v>35</v>
      </c>
      <c r="AJ1" s="72"/>
      <c r="AK1" s="71" t="s">
        <v>38</v>
      </c>
      <c r="AL1" s="71" t="s">
        <v>37</v>
      </c>
      <c r="AM1" s="71" t="s">
        <v>36</v>
      </c>
      <c r="AN1" s="70" t="s">
        <v>35</v>
      </c>
      <c r="AO1" s="72"/>
      <c r="AP1" s="71" t="s">
        <v>38</v>
      </c>
      <c r="AQ1" s="71" t="s">
        <v>37</v>
      </c>
      <c r="AR1" s="71" t="s">
        <v>36</v>
      </c>
      <c r="AS1" s="70" t="s">
        <v>35</v>
      </c>
      <c r="AT1" s="125"/>
      <c r="AU1" s="126" t="s">
        <v>60</v>
      </c>
      <c r="AV1" s="127"/>
      <c r="AW1" s="127"/>
      <c r="AX1" s="127"/>
      <c r="AY1" s="127"/>
      <c r="AZ1" s="128"/>
      <c r="BB1" s="71" t="s">
        <v>38</v>
      </c>
      <c r="BC1" s="71" t="s">
        <v>37</v>
      </c>
      <c r="BD1" s="71" t="s">
        <v>36</v>
      </c>
      <c r="BE1" s="70" t="s">
        <v>35</v>
      </c>
    </row>
    <row r="2" spans="1:57" ht="40" x14ac:dyDescent="0.2">
      <c r="A2" s="122"/>
      <c r="B2" s="123"/>
      <c r="C2" s="124"/>
      <c r="D2" s="65" t="s">
        <v>34</v>
      </c>
      <c r="E2" s="65" t="s">
        <v>33</v>
      </c>
      <c r="F2" s="65" t="s">
        <v>34</v>
      </c>
      <c r="G2" s="65" t="s">
        <v>33</v>
      </c>
      <c r="H2" s="118"/>
      <c r="J2" s="122"/>
      <c r="K2" s="123"/>
      <c r="L2" s="124"/>
      <c r="M2" s="65" t="s">
        <v>34</v>
      </c>
      <c r="N2" s="65" t="s">
        <v>33</v>
      </c>
      <c r="O2" s="65" t="s">
        <v>34</v>
      </c>
      <c r="P2" s="65" t="s">
        <v>33</v>
      </c>
      <c r="Q2" s="118"/>
      <c r="S2" s="69" t="s">
        <v>32</v>
      </c>
      <c r="T2" s="68" t="s">
        <v>31</v>
      </c>
      <c r="U2" s="69" t="s">
        <v>30</v>
      </c>
      <c r="V2" s="68" t="s">
        <v>29</v>
      </c>
      <c r="X2" s="67" t="s">
        <v>28</v>
      </c>
      <c r="Y2" s="67" t="s">
        <v>27</v>
      </c>
      <c r="AA2" s="66" t="s">
        <v>26</v>
      </c>
      <c r="AB2" s="66" t="s">
        <v>25</v>
      </c>
      <c r="AC2" s="66" t="s">
        <v>24</v>
      </c>
      <c r="AD2" s="66" t="s">
        <v>23</v>
      </c>
      <c r="AF2" s="65" t="s">
        <v>22</v>
      </c>
      <c r="AG2" s="65" t="s">
        <v>22</v>
      </c>
      <c r="AH2" s="65" t="s">
        <v>22</v>
      </c>
      <c r="AI2" s="65" t="s">
        <v>22</v>
      </c>
      <c r="AK2" s="65" t="s">
        <v>21</v>
      </c>
      <c r="AL2" s="65" t="s">
        <v>21</v>
      </c>
      <c r="AM2" s="65" t="s">
        <v>21</v>
      </c>
      <c r="AN2" s="65" t="s">
        <v>21</v>
      </c>
      <c r="AP2" s="65" t="s">
        <v>20</v>
      </c>
      <c r="AQ2" s="65" t="s">
        <v>20</v>
      </c>
      <c r="AR2" s="65" t="s">
        <v>20</v>
      </c>
      <c r="AS2" s="65" t="s">
        <v>20</v>
      </c>
      <c r="AT2" s="129"/>
      <c r="AU2" s="65" t="s">
        <v>61</v>
      </c>
      <c r="AV2" s="65" t="s">
        <v>62</v>
      </c>
      <c r="AW2" s="65" t="s">
        <v>63</v>
      </c>
      <c r="AX2" s="65" t="s">
        <v>64</v>
      </c>
      <c r="AY2" s="65" t="s">
        <v>65</v>
      </c>
      <c r="AZ2" s="65" t="s">
        <v>66</v>
      </c>
      <c r="BB2" s="65" t="s">
        <v>19</v>
      </c>
      <c r="BC2" s="65" t="s">
        <v>19</v>
      </c>
      <c r="BD2" s="65" t="s">
        <v>19</v>
      </c>
      <c r="BE2" s="65" t="s">
        <v>19</v>
      </c>
    </row>
    <row r="3" spans="1:57" ht="17" x14ac:dyDescent="0.2">
      <c r="A3" s="45" t="s">
        <v>59</v>
      </c>
      <c r="B3" s="104" t="s">
        <v>57</v>
      </c>
      <c r="C3" s="23" t="s">
        <v>8</v>
      </c>
      <c r="D3" s="61">
        <v>30118.9</v>
      </c>
      <c r="E3" s="113">
        <v>644</v>
      </c>
      <c r="F3" s="61">
        <v>20212.099999999999</v>
      </c>
      <c r="G3" s="60">
        <v>603.29999999999995</v>
      </c>
      <c r="H3" s="81">
        <v>2.7745771754416601E-13</v>
      </c>
      <c r="I3" s="72"/>
      <c r="J3" s="28" t="s">
        <v>58</v>
      </c>
      <c r="K3" s="104" t="s">
        <v>57</v>
      </c>
      <c r="L3" s="23" t="s">
        <v>8</v>
      </c>
      <c r="M3" s="61">
        <v>18481.099999999999</v>
      </c>
      <c r="N3" s="113">
        <v>745.3</v>
      </c>
      <c r="O3" s="61">
        <v>1934.6</v>
      </c>
      <c r="P3" s="60">
        <v>89.2</v>
      </c>
      <c r="Q3" s="59">
        <v>4.1441671000155368E-10</v>
      </c>
      <c r="S3" s="56">
        <f t="shared" ref="S3:S8" si="0">F3/75000</f>
        <v>0.26949466666666666</v>
      </c>
      <c r="T3" s="55">
        <f t="shared" ref="T3:T8" si="1">(D3-F3)/75000</f>
        <v>0.13209066666666672</v>
      </c>
      <c r="U3" s="55">
        <f t="shared" ref="U3:U8" si="2">O3/75000</f>
        <v>2.5794666666666667E-2</v>
      </c>
      <c r="V3" s="54">
        <f t="shared" ref="V3:V8" si="3">(M3-O3)/75000</f>
        <v>0.22062000000000001</v>
      </c>
      <c r="X3" s="58" t="str">
        <f t="shared" ref="X3:X8" si="4">IF(D3&gt;O3,"Compatible","Incompatible")</f>
        <v>Compatible</v>
      </c>
      <c r="Y3" s="112" t="str">
        <f t="shared" ref="Y3:Y8" si="5">IF(M3&gt;F3,"Compatible","Incompatible")</f>
        <v>Incompatible</v>
      </c>
      <c r="AA3" s="56">
        <f t="shared" ref="AA3:AA8" si="6">MIN(S3,U3)</f>
        <v>2.5794666666666667E-2</v>
      </c>
      <c r="AB3" s="55">
        <f t="shared" ref="AB3:AB8" si="7">U3-AA3</f>
        <v>0</v>
      </c>
      <c r="AC3" s="55">
        <f t="shared" ref="AC3:AC8" si="8">S3-AA3</f>
        <v>0.2437</v>
      </c>
      <c r="AD3" s="111">
        <f t="shared" ref="AD3:AD8" si="9">MIN(T3+S3,V3+U3)-AA3-AB3-AC3</f>
        <v>-2.3079999999999989E-2</v>
      </c>
      <c r="AF3" s="110">
        <f t="shared" ref="AF3:AF8" si="10">AA3+AB3*1+AC3*1+AD3*1*1</f>
        <v>0.24641466666666667</v>
      </c>
      <c r="AG3" s="109">
        <f t="shared" ref="AG3:AG8" si="11">AA3+AB3*0+AC3*1+AD3*0*1</f>
        <v>0.26949466666666666</v>
      </c>
      <c r="AH3" s="109">
        <f t="shared" ref="AH3:AH8" si="12">AA3+AB3*1+AC3*0+AD3*1*0</f>
        <v>2.5794666666666667E-2</v>
      </c>
      <c r="AI3" s="108">
        <f t="shared" ref="AI3:AI8" si="13">AA3+AB3*0+AC3*0+AD3*0*0</f>
        <v>2.5794666666666667E-2</v>
      </c>
      <c r="AK3" s="110">
        <v>0.31174399999999997</v>
      </c>
      <c r="AL3" s="109">
        <v>0.14226</v>
      </c>
      <c r="AM3" s="109">
        <v>3.6141333333333331E-2</v>
      </c>
      <c r="AN3" s="108">
        <v>1.316E-2</v>
      </c>
      <c r="AP3" s="110">
        <v>7.2760000000000003E-3</v>
      </c>
      <c r="AQ3" s="109">
        <v>9.0466666666666664E-3</v>
      </c>
      <c r="AR3" s="109">
        <v>1.5213333333333333E-3</v>
      </c>
      <c r="AS3" s="108">
        <v>1.224E-3</v>
      </c>
      <c r="AT3" s="1"/>
      <c r="AU3" s="130">
        <v>1.0053E-3</v>
      </c>
      <c r="AV3" s="131">
        <v>1.0053E-3</v>
      </c>
      <c r="AW3" s="131">
        <v>1.0053E-3</v>
      </c>
      <c r="AX3" s="131">
        <v>1.0053E-3</v>
      </c>
      <c r="AY3" s="131">
        <v>1.0053E-3</v>
      </c>
      <c r="AZ3" s="132">
        <v>1.0053E-3</v>
      </c>
      <c r="BB3" s="107">
        <f t="shared" ref="BB3:BE8" si="14">AK3/AF3</f>
        <v>1.2651195004626345</v>
      </c>
      <c r="BC3" s="106">
        <f t="shared" si="14"/>
        <v>0.52787686583779025</v>
      </c>
      <c r="BD3" s="106">
        <f t="shared" si="14"/>
        <v>1.4011165098728418</v>
      </c>
      <c r="BE3" s="105">
        <f t="shared" si="14"/>
        <v>0.51018298356249348</v>
      </c>
    </row>
    <row r="4" spans="1:57" ht="17" x14ac:dyDescent="0.2">
      <c r="A4" s="28" t="s">
        <v>56</v>
      </c>
      <c r="B4" s="104" t="s">
        <v>54</v>
      </c>
      <c r="C4" s="23" t="s">
        <v>0</v>
      </c>
      <c r="D4" s="41">
        <v>10706.5</v>
      </c>
      <c r="E4" s="4">
        <v>271.89999999999998</v>
      </c>
      <c r="F4" s="43">
        <v>2385.6999999999998</v>
      </c>
      <c r="G4" s="42">
        <v>130.5</v>
      </c>
      <c r="H4" s="81">
        <v>6.3346563485387677E-10</v>
      </c>
      <c r="I4" s="72"/>
      <c r="J4" s="94" t="s">
        <v>55</v>
      </c>
      <c r="K4" s="104" t="s">
        <v>54</v>
      </c>
      <c r="L4" s="23" t="s">
        <v>0</v>
      </c>
      <c r="M4" s="41">
        <v>13813.1</v>
      </c>
      <c r="N4" s="4">
        <v>696.5</v>
      </c>
      <c r="O4" s="41">
        <v>1297.2</v>
      </c>
      <c r="P4" s="40">
        <v>46.9</v>
      </c>
      <c r="Q4" s="39">
        <v>4.9825023787330474E-8</v>
      </c>
      <c r="S4" s="36">
        <f t="shared" si="0"/>
        <v>3.1809333333333328E-2</v>
      </c>
      <c r="T4" s="35">
        <f t="shared" si="1"/>
        <v>0.11094399999999999</v>
      </c>
      <c r="U4" s="35">
        <f t="shared" si="2"/>
        <v>1.7295999999999999E-2</v>
      </c>
      <c r="V4" s="34">
        <f t="shared" si="3"/>
        <v>0.16687866666666668</v>
      </c>
      <c r="X4" s="38" t="str">
        <f t="shared" si="4"/>
        <v>Compatible</v>
      </c>
      <c r="Y4" s="37" t="str">
        <f t="shared" si="5"/>
        <v>Compatible</v>
      </c>
      <c r="AA4" s="36">
        <f t="shared" si="6"/>
        <v>1.7295999999999999E-2</v>
      </c>
      <c r="AB4" s="35">
        <f t="shared" si="7"/>
        <v>0</v>
      </c>
      <c r="AC4" s="35">
        <f t="shared" si="8"/>
        <v>1.4513333333333329E-2</v>
      </c>
      <c r="AD4" s="34">
        <f t="shared" si="9"/>
        <v>0.11094399999999999</v>
      </c>
      <c r="AF4" s="33">
        <f t="shared" si="10"/>
        <v>0.14275333333333332</v>
      </c>
      <c r="AG4" s="1">
        <f t="shared" si="11"/>
        <v>3.1809333333333328E-2</v>
      </c>
      <c r="AH4" s="1">
        <f t="shared" si="12"/>
        <v>1.7295999999999999E-2</v>
      </c>
      <c r="AI4" s="32">
        <f t="shared" si="13"/>
        <v>1.7295999999999999E-2</v>
      </c>
      <c r="AK4" s="33">
        <v>9.6062666666666657E-2</v>
      </c>
      <c r="AL4" s="1">
        <v>2.4388E-2</v>
      </c>
      <c r="AM4" s="1">
        <v>9.9853333333333322E-3</v>
      </c>
      <c r="AN4" s="32">
        <v>5.2919999999999998E-3</v>
      </c>
      <c r="AP4" s="33">
        <v>3.3959999999999997E-3</v>
      </c>
      <c r="AQ4" s="1">
        <v>4.2533333333333334E-4</v>
      </c>
      <c r="AR4" s="1">
        <v>2.9333333333333333E-4</v>
      </c>
      <c r="AS4" s="32">
        <v>7.4666666666666661E-5</v>
      </c>
      <c r="AT4" s="1"/>
      <c r="AU4" s="133">
        <v>1.0053E-3</v>
      </c>
      <c r="AV4" s="138">
        <v>1.0053E-3</v>
      </c>
      <c r="AW4" s="138">
        <v>1.0053E-3</v>
      </c>
      <c r="AX4" s="138">
        <v>1.0053E-3</v>
      </c>
      <c r="AY4" s="138">
        <v>1.7520999999999999E-3</v>
      </c>
      <c r="AZ4" s="134">
        <v>1.0053E-3</v>
      </c>
      <c r="BB4" s="31">
        <f t="shared" si="14"/>
        <v>0.67292766076682387</v>
      </c>
      <c r="BC4" s="30">
        <f t="shared" si="14"/>
        <v>0.76669321373181887</v>
      </c>
      <c r="BD4" s="30">
        <f t="shared" si="14"/>
        <v>0.57732038236201044</v>
      </c>
      <c r="BE4" s="29">
        <f t="shared" si="14"/>
        <v>0.3059666975023127</v>
      </c>
    </row>
    <row r="5" spans="1:57" ht="17" x14ac:dyDescent="0.2">
      <c r="A5" s="45" t="s">
        <v>53</v>
      </c>
      <c r="B5" s="77" t="s">
        <v>1</v>
      </c>
      <c r="C5" s="23" t="s">
        <v>15</v>
      </c>
      <c r="D5" s="41">
        <v>36582.5</v>
      </c>
      <c r="E5" s="4">
        <v>1604.8</v>
      </c>
      <c r="F5" s="41">
        <v>27670.6</v>
      </c>
      <c r="G5" s="40">
        <v>1256.7</v>
      </c>
      <c r="H5" s="81">
        <v>4.9485645129945766E-8</v>
      </c>
      <c r="I5" s="72"/>
      <c r="J5" s="94" t="s">
        <v>52</v>
      </c>
      <c r="K5" s="77" t="s">
        <v>1</v>
      </c>
      <c r="L5" s="23" t="s">
        <v>15</v>
      </c>
      <c r="M5" s="41">
        <v>18284.099999999999</v>
      </c>
      <c r="N5" s="4">
        <v>1253.9000000000001</v>
      </c>
      <c r="O5" s="41">
        <v>4232.6000000000004</v>
      </c>
      <c r="P5" s="40">
        <v>62.1</v>
      </c>
      <c r="Q5" s="39">
        <v>5.0049677030030103E-12</v>
      </c>
      <c r="S5" s="36">
        <f t="shared" si="0"/>
        <v>0.36894133333333329</v>
      </c>
      <c r="T5" s="35">
        <f t="shared" si="1"/>
        <v>0.11882533333333335</v>
      </c>
      <c r="U5" s="35">
        <f t="shared" si="2"/>
        <v>5.6434666666666675E-2</v>
      </c>
      <c r="V5" s="34">
        <f t="shared" si="3"/>
        <v>0.18735333333333332</v>
      </c>
      <c r="X5" s="38" t="str">
        <f t="shared" si="4"/>
        <v>Compatible</v>
      </c>
      <c r="Y5" s="103" t="str">
        <f t="shared" si="5"/>
        <v>Incompatible</v>
      </c>
      <c r="AA5" s="36">
        <f t="shared" si="6"/>
        <v>5.6434666666666675E-2</v>
      </c>
      <c r="AB5" s="35">
        <f t="shared" si="7"/>
        <v>0</v>
      </c>
      <c r="AC5" s="35">
        <f t="shared" si="8"/>
        <v>0.3125066666666666</v>
      </c>
      <c r="AD5" s="101">
        <f t="shared" si="9"/>
        <v>-0.12515333333333328</v>
      </c>
      <c r="AF5" s="100">
        <f t="shared" si="10"/>
        <v>0.243788</v>
      </c>
      <c r="AG5" s="99">
        <f t="shared" si="11"/>
        <v>0.36894133333333329</v>
      </c>
      <c r="AH5" s="99">
        <f t="shared" si="12"/>
        <v>5.6434666666666675E-2</v>
      </c>
      <c r="AI5" s="98">
        <f t="shared" si="13"/>
        <v>5.6434666666666675E-2</v>
      </c>
      <c r="AK5" s="100">
        <v>0.40346133333333334</v>
      </c>
      <c r="AL5" s="99">
        <v>0.36274266666666666</v>
      </c>
      <c r="AM5" s="99">
        <v>9.9458666666666667E-2</v>
      </c>
      <c r="AN5" s="98">
        <v>5.9014666666666674E-2</v>
      </c>
      <c r="AP5" s="100">
        <v>1.7510666666666667E-2</v>
      </c>
      <c r="AQ5" s="99">
        <v>7.4093333333333337E-3</v>
      </c>
      <c r="AR5" s="99">
        <v>2.8679999999999999E-3</v>
      </c>
      <c r="AS5" s="98">
        <v>2.0013333333333333E-3</v>
      </c>
      <c r="AT5" s="1"/>
      <c r="AU5" s="133">
        <v>1.0053E-3</v>
      </c>
      <c r="AV5" s="138">
        <v>1.0053E-3</v>
      </c>
      <c r="AW5" s="138">
        <v>1.0053E-3</v>
      </c>
      <c r="AX5" s="138">
        <v>1.0053E-3</v>
      </c>
      <c r="AY5" s="138">
        <v>1.0053E-3</v>
      </c>
      <c r="AZ5" s="134">
        <v>1.0053E-3</v>
      </c>
      <c r="BB5" s="97">
        <f t="shared" si="14"/>
        <v>1.6549679776417763</v>
      </c>
      <c r="BC5" s="96">
        <f t="shared" si="14"/>
        <v>0.9831987741501812</v>
      </c>
      <c r="BD5" s="96">
        <f t="shared" si="14"/>
        <v>1.7623682842697157</v>
      </c>
      <c r="BE5" s="95">
        <f t="shared" si="14"/>
        <v>1.0457165808250248</v>
      </c>
    </row>
    <row r="6" spans="1:57" ht="17" x14ac:dyDescent="0.2">
      <c r="A6" s="94" t="s">
        <v>51</v>
      </c>
      <c r="B6" s="77" t="s">
        <v>45</v>
      </c>
      <c r="C6" s="23" t="s">
        <v>15</v>
      </c>
      <c r="D6" s="41">
        <v>25765.5</v>
      </c>
      <c r="E6" s="4">
        <v>1102.5999999999999</v>
      </c>
      <c r="F6" s="43">
        <v>9483.6</v>
      </c>
      <c r="G6" s="42">
        <v>377.3</v>
      </c>
      <c r="H6" s="81">
        <v>2.0379013425583285E-8</v>
      </c>
      <c r="I6" s="72"/>
      <c r="J6" s="45" t="s">
        <v>50</v>
      </c>
      <c r="K6" s="77" t="s">
        <v>45</v>
      </c>
      <c r="L6" s="23" t="s">
        <v>15</v>
      </c>
      <c r="M6" s="41">
        <v>27486.9</v>
      </c>
      <c r="N6" s="4">
        <v>1575.2</v>
      </c>
      <c r="O6" s="43">
        <v>6957.8</v>
      </c>
      <c r="P6" s="42">
        <v>289</v>
      </c>
      <c r="Q6" s="39">
        <v>5.481823985136917E-7</v>
      </c>
      <c r="S6" s="36">
        <f t="shared" si="0"/>
        <v>0.126448</v>
      </c>
      <c r="T6" s="35">
        <f t="shared" si="1"/>
        <v>0.21709200000000001</v>
      </c>
      <c r="U6" s="35">
        <f t="shared" si="2"/>
        <v>9.2770666666666668E-2</v>
      </c>
      <c r="V6" s="34">
        <f t="shared" si="3"/>
        <v>0.27372133333333337</v>
      </c>
      <c r="X6" s="38" t="str">
        <f t="shared" si="4"/>
        <v>Compatible</v>
      </c>
      <c r="Y6" s="37" t="str">
        <f t="shared" si="5"/>
        <v>Compatible</v>
      </c>
      <c r="AA6" s="36">
        <f t="shared" si="6"/>
        <v>9.2770666666666668E-2</v>
      </c>
      <c r="AB6" s="35">
        <f t="shared" si="7"/>
        <v>0</v>
      </c>
      <c r="AC6" s="35">
        <f t="shared" si="8"/>
        <v>3.3677333333333337E-2</v>
      </c>
      <c r="AD6" s="34">
        <f t="shared" si="9"/>
        <v>0.21709200000000001</v>
      </c>
      <c r="AF6" s="33">
        <f t="shared" si="10"/>
        <v>0.34354000000000001</v>
      </c>
      <c r="AG6" s="1">
        <f t="shared" si="11"/>
        <v>0.126448</v>
      </c>
      <c r="AH6" s="1">
        <f t="shared" si="12"/>
        <v>9.2770666666666668E-2</v>
      </c>
      <c r="AI6" s="32">
        <f t="shared" si="13"/>
        <v>9.2770666666666668E-2</v>
      </c>
      <c r="AK6" s="33">
        <v>0.35654000000000002</v>
      </c>
      <c r="AL6" s="1">
        <v>0.15482666666666667</v>
      </c>
      <c r="AM6" s="1">
        <v>8.8139999999999996E-2</v>
      </c>
      <c r="AN6" s="32">
        <v>3.5248000000000002E-2</v>
      </c>
      <c r="AP6" s="33">
        <v>1.0769333333333334E-2</v>
      </c>
      <c r="AQ6" s="1">
        <v>4.4973333333333332E-3</v>
      </c>
      <c r="AR6" s="1">
        <v>8.1799999999999998E-3</v>
      </c>
      <c r="AS6" s="32">
        <v>2.3733333333333332E-3</v>
      </c>
      <c r="AT6" s="1"/>
      <c r="AU6" s="133">
        <v>1.0053E-3</v>
      </c>
      <c r="AV6" s="138">
        <v>1.0053E-3</v>
      </c>
      <c r="AW6" s="138">
        <v>1.0053E-3</v>
      </c>
      <c r="AX6" s="138">
        <v>1.0053E-3</v>
      </c>
      <c r="AY6" s="138">
        <v>1.0053E-3</v>
      </c>
      <c r="AZ6" s="134">
        <v>1.0053E-3</v>
      </c>
      <c r="BB6" s="31">
        <f t="shared" si="14"/>
        <v>1.0378412994120045</v>
      </c>
      <c r="BC6" s="30">
        <f t="shared" si="14"/>
        <v>1.2244295415243156</v>
      </c>
      <c r="BD6" s="30">
        <f t="shared" si="14"/>
        <v>0.95008479691856618</v>
      </c>
      <c r="BE6" s="29">
        <f t="shared" si="14"/>
        <v>0.37994768461295236</v>
      </c>
    </row>
    <row r="7" spans="1:57" ht="17" x14ac:dyDescent="0.2">
      <c r="A7" s="28" t="s">
        <v>49</v>
      </c>
      <c r="B7" s="77" t="s">
        <v>9</v>
      </c>
      <c r="C7" s="23" t="s">
        <v>4</v>
      </c>
      <c r="D7" s="41">
        <v>29837.8</v>
      </c>
      <c r="E7" s="4">
        <v>735.3</v>
      </c>
      <c r="F7" s="41">
        <v>9848</v>
      </c>
      <c r="G7" s="40">
        <v>348</v>
      </c>
      <c r="H7" s="81">
        <v>2.9597171433850104E-7</v>
      </c>
      <c r="I7" s="72"/>
      <c r="J7" s="94" t="s">
        <v>48</v>
      </c>
      <c r="K7" s="77" t="s">
        <v>9</v>
      </c>
      <c r="L7" s="23" t="s">
        <v>4</v>
      </c>
      <c r="M7" s="41">
        <v>31700.2</v>
      </c>
      <c r="N7" s="4">
        <v>657.6</v>
      </c>
      <c r="O7" s="41">
        <v>33021.199999999997</v>
      </c>
      <c r="P7" s="40">
        <v>472.4</v>
      </c>
      <c r="Q7" s="39">
        <v>5.8765543954585159E-9</v>
      </c>
      <c r="S7" s="36">
        <f t="shared" si="0"/>
        <v>0.13130666666666665</v>
      </c>
      <c r="T7" s="35">
        <f t="shared" si="1"/>
        <v>0.26653066666666664</v>
      </c>
      <c r="U7" s="35">
        <f t="shared" si="2"/>
        <v>0.44028266666666666</v>
      </c>
      <c r="V7" s="34">
        <f t="shared" si="3"/>
        <v>-1.7613333333333286E-2</v>
      </c>
      <c r="X7" s="102" t="str">
        <f t="shared" si="4"/>
        <v>Incompatible</v>
      </c>
      <c r="Y7" s="37" t="str">
        <f t="shared" si="5"/>
        <v>Compatible</v>
      </c>
      <c r="AA7" s="36">
        <f t="shared" si="6"/>
        <v>0.13130666666666665</v>
      </c>
      <c r="AB7" s="35">
        <f t="shared" si="7"/>
        <v>0.30897600000000003</v>
      </c>
      <c r="AC7" s="35">
        <f t="shared" si="8"/>
        <v>0</v>
      </c>
      <c r="AD7" s="101">
        <f t="shared" si="9"/>
        <v>-4.2445333333333446E-2</v>
      </c>
      <c r="AF7" s="100">
        <f t="shared" si="10"/>
        <v>0.39783733333333327</v>
      </c>
      <c r="AG7" s="99">
        <f t="shared" si="11"/>
        <v>0.13130666666666665</v>
      </c>
      <c r="AH7" s="99">
        <f t="shared" si="12"/>
        <v>0.44028266666666671</v>
      </c>
      <c r="AI7" s="98">
        <f t="shared" si="13"/>
        <v>0.13130666666666665</v>
      </c>
      <c r="AK7" s="100">
        <v>0.366564</v>
      </c>
      <c r="AL7" s="99">
        <v>0.35420799999999997</v>
      </c>
      <c r="AM7" s="99">
        <v>0.23505733333333331</v>
      </c>
      <c r="AN7" s="98">
        <v>0.23233733333333331</v>
      </c>
      <c r="AP7" s="100">
        <v>1.2438666666666666E-2</v>
      </c>
      <c r="AQ7" s="99">
        <v>1.6441333333333332E-2</v>
      </c>
      <c r="AR7" s="99">
        <v>1.0546666666666666E-2</v>
      </c>
      <c r="AS7" s="98">
        <v>1.5467999999999999E-2</v>
      </c>
      <c r="AT7" s="1"/>
      <c r="AU7" s="133">
        <v>1.0053E-3</v>
      </c>
      <c r="AV7" s="138">
        <v>0.51113739999999996</v>
      </c>
      <c r="AW7" s="138">
        <v>1.0053E-3</v>
      </c>
      <c r="AX7" s="138">
        <v>1.0053E-3</v>
      </c>
      <c r="AY7" s="138">
        <v>0.89999470000000004</v>
      </c>
      <c r="AZ7" s="134">
        <v>1.0053E-3</v>
      </c>
      <c r="BB7" s="97">
        <f t="shared" si="14"/>
        <v>0.92139165756188479</v>
      </c>
      <c r="BC7" s="96">
        <f t="shared" si="14"/>
        <v>2.6975629569455726</v>
      </c>
      <c r="BD7" s="96">
        <f t="shared" si="14"/>
        <v>0.53387823580003135</v>
      </c>
      <c r="BE7" s="95">
        <f t="shared" si="14"/>
        <v>1.7694252640129975</v>
      </c>
    </row>
    <row r="8" spans="1:57" ht="17" x14ac:dyDescent="0.2">
      <c r="A8" s="94" t="s">
        <v>47</v>
      </c>
      <c r="B8" s="77" t="s">
        <v>45</v>
      </c>
      <c r="C8" s="23" t="s">
        <v>44</v>
      </c>
      <c r="D8" s="20">
        <v>16528.900000000001</v>
      </c>
      <c r="E8" s="93">
        <v>652</v>
      </c>
      <c r="F8" s="20">
        <v>16859.5</v>
      </c>
      <c r="G8" s="19">
        <v>707.8</v>
      </c>
      <c r="H8" s="78">
        <v>3.0261452535804356E-9</v>
      </c>
      <c r="I8" s="72"/>
      <c r="J8" s="45" t="s">
        <v>46</v>
      </c>
      <c r="K8" s="77" t="s">
        <v>45</v>
      </c>
      <c r="L8" s="23" t="s">
        <v>44</v>
      </c>
      <c r="M8" s="20">
        <v>15830.5</v>
      </c>
      <c r="N8" s="93">
        <v>624.20000000000005</v>
      </c>
      <c r="O8" s="20">
        <v>3536.4</v>
      </c>
      <c r="P8" s="19">
        <v>265</v>
      </c>
      <c r="Q8" s="18">
        <v>3.2055920115393594E-6</v>
      </c>
      <c r="S8" s="15">
        <f t="shared" si="0"/>
        <v>0.22479333333333334</v>
      </c>
      <c r="T8" s="14">
        <f t="shared" si="1"/>
        <v>-4.4079999999999805E-3</v>
      </c>
      <c r="U8" s="14">
        <f t="shared" si="2"/>
        <v>4.7151999999999999E-2</v>
      </c>
      <c r="V8" s="13">
        <f t="shared" si="3"/>
        <v>0.16392133333333334</v>
      </c>
      <c r="X8" s="17" t="str">
        <f t="shared" si="4"/>
        <v>Compatible</v>
      </c>
      <c r="Y8" s="92" t="str">
        <f t="shared" si="5"/>
        <v>Incompatible</v>
      </c>
      <c r="AA8" s="15">
        <f t="shared" si="6"/>
        <v>4.7151999999999999E-2</v>
      </c>
      <c r="AB8" s="14">
        <f t="shared" si="7"/>
        <v>0</v>
      </c>
      <c r="AC8" s="14">
        <f t="shared" si="8"/>
        <v>0.17764133333333335</v>
      </c>
      <c r="AD8" s="91">
        <f t="shared" si="9"/>
        <v>-1.372000000000001E-2</v>
      </c>
      <c r="AF8" s="90">
        <f t="shared" si="10"/>
        <v>0.21107333333333334</v>
      </c>
      <c r="AG8" s="89">
        <f t="shared" si="11"/>
        <v>0.22479333333333334</v>
      </c>
      <c r="AH8" s="89">
        <f t="shared" si="12"/>
        <v>4.7151999999999999E-2</v>
      </c>
      <c r="AI8" s="88">
        <f t="shared" si="13"/>
        <v>4.7151999999999999E-2</v>
      </c>
      <c r="AK8" s="90">
        <v>0.19472133333333333</v>
      </c>
      <c r="AL8" s="89">
        <v>0.20667866666666665</v>
      </c>
      <c r="AM8" s="89">
        <v>4.8555999999999995E-2</v>
      </c>
      <c r="AN8" s="88">
        <v>4.5189333333333331E-2</v>
      </c>
      <c r="AP8" s="90">
        <v>1.2513333333333333E-2</v>
      </c>
      <c r="AQ8" s="89">
        <v>1.0307999999999999E-2</v>
      </c>
      <c r="AR8" s="89">
        <v>2.5946666666666666E-3</v>
      </c>
      <c r="AS8" s="88">
        <v>2.4786666666666668E-3</v>
      </c>
      <c r="AT8" s="1"/>
      <c r="AU8" s="135">
        <v>1.0053E-3</v>
      </c>
      <c r="AV8" s="136">
        <v>0.13708980000000001</v>
      </c>
      <c r="AW8" s="136">
        <v>1.0053E-3</v>
      </c>
      <c r="AX8" s="136">
        <v>1.0053E-3</v>
      </c>
      <c r="AY8" s="136">
        <v>0.89999470000000004</v>
      </c>
      <c r="AZ8" s="137">
        <v>1.0053E-3</v>
      </c>
      <c r="BB8" s="87">
        <f t="shared" si="14"/>
        <v>0.92252929471589651</v>
      </c>
      <c r="BC8" s="86">
        <f t="shared" si="14"/>
        <v>0.91941635279812561</v>
      </c>
      <c r="BD8" s="86">
        <f t="shared" si="14"/>
        <v>1.0297760434340006</v>
      </c>
      <c r="BE8" s="85">
        <f t="shared" si="14"/>
        <v>0.958375749349621</v>
      </c>
    </row>
    <row r="11" spans="1:57" x14ac:dyDescent="0.2">
      <c r="AF11" s="2"/>
      <c r="AG11" s="2"/>
      <c r="AH11" s="2"/>
      <c r="AI11" s="2"/>
      <c r="AK11" s="2"/>
      <c r="AL11" s="2"/>
      <c r="AM11" s="2"/>
      <c r="AN11" s="2"/>
    </row>
    <row r="12" spans="1:57" x14ac:dyDescent="0.2">
      <c r="AF12" s="2"/>
      <c r="AG12" s="2"/>
      <c r="AH12" s="2"/>
      <c r="AI12" s="2"/>
      <c r="AK12" s="2"/>
      <c r="AL12" s="2"/>
      <c r="AM12" s="2"/>
      <c r="AN12" s="2"/>
      <c r="AQ12" s="1"/>
    </row>
    <row r="13" spans="1:57" x14ac:dyDescent="0.2">
      <c r="AF13" s="2"/>
      <c r="AG13" s="2"/>
      <c r="AH13" s="2"/>
      <c r="AI13" s="2"/>
      <c r="AK13" s="2"/>
      <c r="AL13" s="2"/>
      <c r="AM13" s="2"/>
      <c r="AN13" s="2"/>
      <c r="AQ13" s="1"/>
    </row>
    <row r="14" spans="1:57" x14ac:dyDescent="0.2">
      <c r="AF14" s="2"/>
      <c r="AG14" s="2"/>
      <c r="AH14" s="2"/>
      <c r="AI14" s="2"/>
      <c r="AK14" s="2"/>
      <c r="AL14" s="2"/>
      <c r="AM14" s="2"/>
      <c r="AN14" s="2"/>
      <c r="AQ14" s="1"/>
    </row>
    <row r="15" spans="1:57" x14ac:dyDescent="0.2">
      <c r="J15" s="5"/>
      <c r="K15" s="5"/>
      <c r="L15" s="5"/>
      <c r="M15" s="5"/>
      <c r="N15" s="5"/>
      <c r="O15" s="84"/>
      <c r="AF15" s="2"/>
      <c r="AG15" s="2"/>
      <c r="AH15" s="2"/>
      <c r="AI15" s="2"/>
      <c r="AK15" s="2"/>
      <c r="AL15" s="2"/>
      <c r="AM15" s="2"/>
      <c r="AN15" s="2"/>
      <c r="AQ15" s="1"/>
    </row>
    <row r="16" spans="1:57" x14ac:dyDescent="0.2">
      <c r="L16" s="5"/>
      <c r="M16" s="5"/>
      <c r="N16" s="5"/>
      <c r="O16" s="5"/>
      <c r="AF16" s="2"/>
      <c r="AG16" s="2"/>
      <c r="AH16" s="2"/>
      <c r="AI16" s="2"/>
      <c r="AK16" s="2"/>
      <c r="AL16" s="2"/>
      <c r="AM16" s="2"/>
      <c r="AN16" s="2"/>
      <c r="AQ16" s="1"/>
    </row>
    <row r="17" spans="12:43" x14ac:dyDescent="0.2">
      <c r="L17" s="5"/>
      <c r="M17" s="5"/>
      <c r="N17" s="5"/>
      <c r="O17" s="5"/>
      <c r="AQ17" s="1"/>
    </row>
    <row r="18" spans="12:43" x14ac:dyDescent="0.2">
      <c r="L18" s="5"/>
      <c r="M18" s="5"/>
      <c r="N18" s="5"/>
      <c r="O18" s="5"/>
    </row>
    <row r="19" spans="12:43" x14ac:dyDescent="0.2">
      <c r="L19" s="5"/>
      <c r="M19" s="5"/>
      <c r="N19" s="5"/>
      <c r="O19" s="5"/>
    </row>
  </sheetData>
  <mergeCells count="9">
    <mergeCell ref="AU1:AZ1"/>
    <mergeCell ref="O1:P1"/>
    <mergeCell ref="Q1:Q2"/>
    <mergeCell ref="A1:C2"/>
    <mergeCell ref="D1:E1"/>
    <mergeCell ref="F1:G1"/>
    <mergeCell ref="H1:H2"/>
    <mergeCell ref="J1:L2"/>
    <mergeCell ref="M1:N1"/>
  </mergeCells>
  <conditionalFormatting sqref="BB3:BE8">
    <cfRule type="cellIs" dxfId="12" priority="5" operator="greaterThan">
      <formula>2</formula>
    </cfRule>
    <cfRule type="cellIs" dxfId="11" priority="6" operator="lessThan">
      <formula>0.5</formula>
    </cfRule>
  </conditionalFormatting>
  <conditionalFormatting sqref="AU3:AZ8">
    <cfRule type="cellIs" dxfId="8" priority="1" operator="between">
      <formula>0.00001</formula>
      <formula>0.01</formula>
    </cfRule>
    <cfRule type="cellIs" dxfId="7" priority="2" operator="greaterThan">
      <formula>0.0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2CA20-B58A-6542-9897-CB9CDAC74040}">
  <dimension ref="A1:BE19"/>
  <sheetViews>
    <sheetView tabSelected="1" topLeftCell="AI1" zoomScale="75" zoomScaleNormal="75" workbookViewId="0">
      <selection sqref="A1:C2"/>
    </sheetView>
  </sheetViews>
  <sheetFormatPr baseColWidth="10" defaultRowHeight="16" x14ac:dyDescent="0.2"/>
  <cols>
    <col min="4" max="4" width="11.83203125" customWidth="1"/>
    <col min="5" max="5" width="12.33203125" customWidth="1"/>
    <col min="6" max="6" width="11.5" customWidth="1"/>
    <col min="7" max="7" width="12.83203125" customWidth="1"/>
    <col min="13" max="13" width="11.5" customWidth="1"/>
    <col min="14" max="14" width="12.33203125" customWidth="1"/>
    <col min="15" max="15" width="11.83203125" customWidth="1"/>
    <col min="16" max="16" width="12" customWidth="1"/>
    <col min="24" max="24" width="15.5" customWidth="1"/>
    <col min="25" max="25" width="15.6640625" customWidth="1"/>
    <col min="32" max="32" width="24.1640625" bestFit="1" customWidth="1"/>
    <col min="33" max="34" width="24.6640625" bestFit="1" customWidth="1"/>
    <col min="35" max="35" width="25.1640625" bestFit="1" customWidth="1"/>
    <col min="37" max="37" width="24.1640625" bestFit="1" customWidth="1"/>
    <col min="38" max="39" width="24.6640625" bestFit="1" customWidth="1"/>
    <col min="40" max="40" width="25.1640625" bestFit="1" customWidth="1"/>
    <col min="42" max="42" width="24.1640625" bestFit="1" customWidth="1"/>
    <col min="43" max="44" width="24.6640625" bestFit="1" customWidth="1"/>
    <col min="45" max="45" width="25.1640625" bestFit="1" customWidth="1"/>
    <col min="47" max="47" width="24.1640625" bestFit="1" customWidth="1"/>
    <col min="48" max="49" width="24.6640625" bestFit="1" customWidth="1"/>
    <col min="50" max="50" width="25.1640625" bestFit="1" customWidth="1"/>
    <col min="51" max="51" width="24.83203125" customWidth="1"/>
    <col min="52" max="52" width="23.5" customWidth="1"/>
    <col min="54" max="54" width="22.33203125" bestFit="1" customWidth="1"/>
    <col min="55" max="56" width="22.6640625" bestFit="1" customWidth="1"/>
    <col min="57" max="57" width="23" bestFit="1" customWidth="1"/>
  </cols>
  <sheetData>
    <row r="1" spans="1:57" x14ac:dyDescent="0.2">
      <c r="A1" s="119" t="s">
        <v>43</v>
      </c>
      <c r="B1" s="120"/>
      <c r="C1" s="121"/>
      <c r="D1" s="116" t="s">
        <v>41</v>
      </c>
      <c r="E1" s="116"/>
      <c r="F1" s="116" t="s">
        <v>40</v>
      </c>
      <c r="G1" s="116"/>
      <c r="H1" s="117" t="s">
        <v>39</v>
      </c>
      <c r="J1" s="119" t="s">
        <v>42</v>
      </c>
      <c r="K1" s="120"/>
      <c r="L1" s="121"/>
      <c r="M1" s="116" t="s">
        <v>41</v>
      </c>
      <c r="N1" s="116"/>
      <c r="O1" s="116" t="s">
        <v>40</v>
      </c>
      <c r="P1" s="116"/>
      <c r="Q1" s="117" t="s">
        <v>39</v>
      </c>
      <c r="S1" s="75"/>
      <c r="T1" s="74"/>
      <c r="U1" s="75"/>
      <c r="V1" s="74"/>
      <c r="X1" s="73"/>
      <c r="Y1" s="73"/>
      <c r="AA1" s="73"/>
      <c r="AB1" s="73"/>
      <c r="AC1" s="73"/>
      <c r="AD1" s="73"/>
      <c r="AF1" s="71" t="s">
        <v>38</v>
      </c>
      <c r="AG1" s="71" t="s">
        <v>37</v>
      </c>
      <c r="AH1" s="71" t="s">
        <v>36</v>
      </c>
      <c r="AI1" s="70" t="s">
        <v>35</v>
      </c>
      <c r="AJ1" s="72"/>
      <c r="AK1" s="71" t="s">
        <v>38</v>
      </c>
      <c r="AL1" s="71" t="s">
        <v>37</v>
      </c>
      <c r="AM1" s="71" t="s">
        <v>36</v>
      </c>
      <c r="AN1" s="70" t="s">
        <v>35</v>
      </c>
      <c r="AO1" s="72"/>
      <c r="AP1" s="71" t="s">
        <v>38</v>
      </c>
      <c r="AQ1" s="71" t="s">
        <v>37</v>
      </c>
      <c r="AR1" s="71" t="s">
        <v>36</v>
      </c>
      <c r="AS1" s="70" t="s">
        <v>35</v>
      </c>
      <c r="AT1" s="125"/>
      <c r="AU1" s="126" t="s">
        <v>60</v>
      </c>
      <c r="AV1" s="127"/>
      <c r="AW1" s="127"/>
      <c r="AX1" s="127"/>
      <c r="AY1" s="127"/>
      <c r="AZ1" s="128"/>
      <c r="BB1" s="71" t="s">
        <v>38</v>
      </c>
      <c r="BC1" s="71" t="s">
        <v>37</v>
      </c>
      <c r="BD1" s="71" t="s">
        <v>36</v>
      </c>
      <c r="BE1" s="70" t="s">
        <v>35</v>
      </c>
    </row>
    <row r="2" spans="1:57" ht="40" x14ac:dyDescent="0.2">
      <c r="A2" s="122"/>
      <c r="B2" s="123"/>
      <c r="C2" s="124"/>
      <c r="D2" s="65" t="s">
        <v>34</v>
      </c>
      <c r="E2" s="65" t="s">
        <v>33</v>
      </c>
      <c r="F2" s="65" t="s">
        <v>34</v>
      </c>
      <c r="G2" s="65" t="s">
        <v>33</v>
      </c>
      <c r="H2" s="118"/>
      <c r="J2" s="122"/>
      <c r="K2" s="123"/>
      <c r="L2" s="124"/>
      <c r="M2" s="65" t="s">
        <v>34</v>
      </c>
      <c r="N2" s="65" t="s">
        <v>33</v>
      </c>
      <c r="O2" s="65" t="s">
        <v>34</v>
      </c>
      <c r="P2" s="65" t="s">
        <v>33</v>
      </c>
      <c r="Q2" s="118"/>
      <c r="S2" s="69" t="s">
        <v>32</v>
      </c>
      <c r="T2" s="68" t="s">
        <v>31</v>
      </c>
      <c r="U2" s="69" t="s">
        <v>30</v>
      </c>
      <c r="V2" s="68" t="s">
        <v>29</v>
      </c>
      <c r="X2" s="67" t="s">
        <v>28</v>
      </c>
      <c r="Y2" s="67" t="s">
        <v>27</v>
      </c>
      <c r="AA2" s="66" t="s">
        <v>26</v>
      </c>
      <c r="AB2" s="66" t="s">
        <v>25</v>
      </c>
      <c r="AC2" s="66" t="s">
        <v>24</v>
      </c>
      <c r="AD2" s="66" t="s">
        <v>23</v>
      </c>
      <c r="AF2" s="65" t="s">
        <v>22</v>
      </c>
      <c r="AG2" s="65" t="s">
        <v>22</v>
      </c>
      <c r="AH2" s="65" t="s">
        <v>22</v>
      </c>
      <c r="AI2" s="65" t="s">
        <v>22</v>
      </c>
      <c r="AK2" s="65" t="s">
        <v>21</v>
      </c>
      <c r="AL2" s="65" t="s">
        <v>21</v>
      </c>
      <c r="AM2" s="65" t="s">
        <v>21</v>
      </c>
      <c r="AN2" s="65" t="s">
        <v>21</v>
      </c>
      <c r="AP2" s="65" t="s">
        <v>20</v>
      </c>
      <c r="AQ2" s="65" t="s">
        <v>20</v>
      </c>
      <c r="AR2" s="65" t="s">
        <v>20</v>
      </c>
      <c r="AS2" s="65" t="s">
        <v>20</v>
      </c>
      <c r="AT2" s="129"/>
      <c r="AU2" s="65" t="s">
        <v>61</v>
      </c>
      <c r="AV2" s="65" t="s">
        <v>62</v>
      </c>
      <c r="AW2" s="65" t="s">
        <v>63</v>
      </c>
      <c r="AX2" s="65" t="s">
        <v>64</v>
      </c>
      <c r="AY2" s="65" t="s">
        <v>65</v>
      </c>
      <c r="AZ2" s="65" t="s">
        <v>66</v>
      </c>
      <c r="BB2" s="65" t="s">
        <v>19</v>
      </c>
      <c r="BC2" s="65" t="s">
        <v>19</v>
      </c>
      <c r="BD2" s="65" t="s">
        <v>19</v>
      </c>
      <c r="BE2" s="65" t="s">
        <v>19</v>
      </c>
    </row>
    <row r="3" spans="1:57" ht="17" x14ac:dyDescent="0.2">
      <c r="A3" s="45" t="s">
        <v>59</v>
      </c>
      <c r="B3" s="104" t="s">
        <v>57</v>
      </c>
      <c r="C3" s="23" t="s">
        <v>8</v>
      </c>
      <c r="D3" s="61">
        <v>32357.3</v>
      </c>
      <c r="E3" s="60">
        <v>988.2</v>
      </c>
      <c r="F3" s="61">
        <v>27776.799999999999</v>
      </c>
      <c r="G3" s="60">
        <v>1239.5999999999999</v>
      </c>
      <c r="H3" s="81">
        <v>1.4312560610488504E-13</v>
      </c>
      <c r="I3" s="72"/>
      <c r="J3" s="28" t="s">
        <v>58</v>
      </c>
      <c r="K3" s="104" t="s">
        <v>57</v>
      </c>
      <c r="L3" s="23" t="s">
        <v>8</v>
      </c>
      <c r="M3" s="61">
        <v>12194</v>
      </c>
      <c r="N3" s="60">
        <v>284.5</v>
      </c>
      <c r="O3" s="61">
        <v>1244.0999999999999</v>
      </c>
      <c r="P3" s="60">
        <v>34.6</v>
      </c>
      <c r="Q3" s="59">
        <v>7.0971617397954854E-12</v>
      </c>
      <c r="S3" s="56">
        <f t="shared" ref="S3:S8" si="0">F3/75000</f>
        <v>0.37035733333333332</v>
      </c>
      <c r="T3" s="55">
        <f t="shared" ref="T3:T8" si="1">(D3-F3)/75000</f>
        <v>6.1073333333333334E-2</v>
      </c>
      <c r="U3" s="55">
        <f t="shared" ref="U3:U8" si="2">O3/75000</f>
        <v>1.6587999999999999E-2</v>
      </c>
      <c r="V3" s="54">
        <f t="shared" ref="V3:V8" si="3">(M3-O3)/75000</f>
        <v>0.14599866666666667</v>
      </c>
      <c r="X3" s="58" t="str">
        <f t="shared" ref="X3:X8" si="4">IF(D3&gt;O3,"Compatible","Incompatible")</f>
        <v>Compatible</v>
      </c>
      <c r="Y3" s="112" t="str">
        <f t="shared" ref="Y3:Y8" si="5">IF(M3&gt;F3,"Compatible","Incompatible")</f>
        <v>Incompatible</v>
      </c>
      <c r="AA3" s="56">
        <f t="shared" ref="AA3:AA8" si="6">MIN(S3,U3)</f>
        <v>1.6587999999999999E-2</v>
      </c>
      <c r="AB3" s="55">
        <f t="shared" ref="AB3:AB8" si="7">U3-AA3</f>
        <v>0</v>
      </c>
      <c r="AC3" s="55">
        <f t="shared" ref="AC3:AC8" si="8">S3-AA3</f>
        <v>0.35376933333333332</v>
      </c>
      <c r="AD3" s="111">
        <f t="shared" ref="AD3:AD8" si="9">MIN(T3+S3,V3+U3)-AA3-AB3-AC3</f>
        <v>-0.20777066666666666</v>
      </c>
      <c r="AF3" s="110">
        <f t="shared" ref="AF3:AF8" si="10">AA3+AB3*1+AC3*1+AD3*1*1</f>
        <v>0.16258666666666666</v>
      </c>
      <c r="AG3" s="109">
        <f t="shared" ref="AG3:AG8" si="11">AA3+AB3*0+AC3*1+AD3*0*1</f>
        <v>0.37035733333333332</v>
      </c>
      <c r="AH3" s="109">
        <f t="shared" ref="AH3:AH8" si="12">AA3+AB3*1+AC3*0+AD3*1*0</f>
        <v>1.6587999999999999E-2</v>
      </c>
      <c r="AI3" s="108">
        <f t="shared" ref="AI3:AI8" si="13">AA3+AB3*0+AC3*0+AD3*0*0</f>
        <v>1.6587999999999999E-2</v>
      </c>
      <c r="AK3" s="110">
        <v>0.22506933333333334</v>
      </c>
      <c r="AL3" s="109">
        <v>9.7714666666666672E-2</v>
      </c>
      <c r="AM3" s="109">
        <v>2.1078666666666669E-2</v>
      </c>
      <c r="AN3" s="108">
        <v>5.2093333333333332E-3</v>
      </c>
      <c r="AP3" s="110">
        <v>7.7680000000000006E-3</v>
      </c>
      <c r="AQ3" s="109">
        <v>6.0333333333333333E-3</v>
      </c>
      <c r="AR3" s="109">
        <v>3.7599999999999998E-4</v>
      </c>
      <c r="AS3" s="108">
        <v>1.9466666666666666E-4</v>
      </c>
      <c r="AT3" s="1"/>
      <c r="AU3" s="130">
        <v>1.0053E-3</v>
      </c>
      <c r="AV3" s="131">
        <v>1.0053E-3</v>
      </c>
      <c r="AW3" s="131">
        <v>1.0053E-3</v>
      </c>
      <c r="AX3" s="131">
        <v>1.0053E-3</v>
      </c>
      <c r="AY3" s="131">
        <v>1.0053E-3</v>
      </c>
      <c r="AZ3" s="132">
        <v>1.0053E-3</v>
      </c>
      <c r="BB3" s="107">
        <f t="shared" ref="BB3:BE8" si="14">AK3/AF3</f>
        <v>1.3843037559455471</v>
      </c>
      <c r="BC3" s="106">
        <f t="shared" si="14"/>
        <v>0.26383888712882697</v>
      </c>
      <c r="BD3" s="106">
        <f t="shared" si="14"/>
        <v>1.2707177879591676</v>
      </c>
      <c r="BE3" s="105">
        <f t="shared" si="14"/>
        <v>0.31404227955952096</v>
      </c>
    </row>
    <row r="4" spans="1:57" ht="17" x14ac:dyDescent="0.2">
      <c r="A4" s="28" t="s">
        <v>56</v>
      </c>
      <c r="B4" s="104" t="s">
        <v>54</v>
      </c>
      <c r="C4" s="23" t="s">
        <v>0</v>
      </c>
      <c r="D4" s="41">
        <v>14006.2</v>
      </c>
      <c r="E4" s="40">
        <v>242.8</v>
      </c>
      <c r="F4" s="43">
        <v>3845.4</v>
      </c>
      <c r="G4" s="42">
        <v>88.3</v>
      </c>
      <c r="H4" s="81">
        <v>2.925312719191327E-9</v>
      </c>
      <c r="I4" s="72"/>
      <c r="J4" s="94" t="s">
        <v>55</v>
      </c>
      <c r="K4" s="104" t="s">
        <v>54</v>
      </c>
      <c r="L4" s="23" t="s">
        <v>0</v>
      </c>
      <c r="M4" s="41">
        <v>14606.5</v>
      </c>
      <c r="N4" s="40">
        <v>351.5</v>
      </c>
      <c r="O4" s="115">
        <v>1431.4</v>
      </c>
      <c r="P4" s="114">
        <v>78.099999999999994</v>
      </c>
      <c r="Q4" s="39">
        <v>5.7465799029888536E-9</v>
      </c>
      <c r="S4" s="36">
        <f t="shared" si="0"/>
        <v>5.1271999999999998E-2</v>
      </c>
      <c r="T4" s="35">
        <f t="shared" si="1"/>
        <v>0.13547733333333334</v>
      </c>
      <c r="U4" s="35">
        <f t="shared" si="2"/>
        <v>1.9085333333333336E-2</v>
      </c>
      <c r="V4" s="34">
        <f t="shared" si="3"/>
        <v>0.17566800000000002</v>
      </c>
      <c r="X4" s="38" t="str">
        <f t="shared" si="4"/>
        <v>Compatible</v>
      </c>
      <c r="Y4" s="37" t="str">
        <f t="shared" si="5"/>
        <v>Compatible</v>
      </c>
      <c r="AA4" s="36">
        <f t="shared" si="6"/>
        <v>1.9085333333333336E-2</v>
      </c>
      <c r="AB4" s="35">
        <f t="shared" si="7"/>
        <v>0</v>
      </c>
      <c r="AC4" s="35">
        <f t="shared" si="8"/>
        <v>3.2186666666666662E-2</v>
      </c>
      <c r="AD4" s="34">
        <f t="shared" si="9"/>
        <v>0.13547733333333331</v>
      </c>
      <c r="AF4" s="33">
        <f t="shared" si="10"/>
        <v>0.18674933333333332</v>
      </c>
      <c r="AG4" s="1">
        <f t="shared" si="11"/>
        <v>5.1271999999999998E-2</v>
      </c>
      <c r="AH4" s="1">
        <f t="shared" si="12"/>
        <v>1.9085333333333336E-2</v>
      </c>
      <c r="AI4" s="32">
        <f t="shared" si="13"/>
        <v>1.9085333333333336E-2</v>
      </c>
      <c r="AK4" s="33">
        <v>0.13251866666666667</v>
      </c>
      <c r="AL4" s="1">
        <v>4.2441333333333331E-2</v>
      </c>
      <c r="AM4" s="1">
        <v>1.3986666666666666E-2</v>
      </c>
      <c r="AN4" s="32">
        <v>8.6039999999999988E-3</v>
      </c>
      <c r="AP4" s="33">
        <v>5.6973333333333338E-3</v>
      </c>
      <c r="AQ4" s="1">
        <v>1.4760000000000001E-3</v>
      </c>
      <c r="AR4" s="1">
        <v>6.6E-4</v>
      </c>
      <c r="AS4" s="32">
        <v>1.4666666666666666E-4</v>
      </c>
      <c r="AT4" s="1"/>
      <c r="AU4" s="133">
        <v>1.0053E-3</v>
      </c>
      <c r="AV4" s="138">
        <v>1.0053E-3</v>
      </c>
      <c r="AW4" s="138">
        <v>1.0053E-3</v>
      </c>
      <c r="AX4" s="138">
        <v>1.0053E-3</v>
      </c>
      <c r="AY4" s="138">
        <v>4.2953499999999999E-2</v>
      </c>
      <c r="AZ4" s="134">
        <v>1.0053E-3</v>
      </c>
      <c r="BB4" s="31">
        <f t="shared" si="14"/>
        <v>0.70960717396581519</v>
      </c>
      <c r="BC4" s="30">
        <f t="shared" si="14"/>
        <v>0.82776824257554482</v>
      </c>
      <c r="BD4" s="30">
        <f t="shared" si="14"/>
        <v>0.73284895906105896</v>
      </c>
      <c r="BE4" s="29">
        <f t="shared" si="14"/>
        <v>0.45081738158446266</v>
      </c>
    </row>
    <row r="5" spans="1:57" ht="17" x14ac:dyDescent="0.2">
      <c r="A5" s="45" t="s">
        <v>53</v>
      </c>
      <c r="B5" s="77" t="s">
        <v>1</v>
      </c>
      <c r="C5" s="23" t="s">
        <v>15</v>
      </c>
      <c r="D5" s="41">
        <v>59576</v>
      </c>
      <c r="E5" s="40">
        <v>3307.7</v>
      </c>
      <c r="F5" s="41">
        <v>46535.6</v>
      </c>
      <c r="G5" s="40">
        <v>1059.3</v>
      </c>
      <c r="H5" s="81">
        <v>3.9422421122856389E-9</v>
      </c>
      <c r="I5" s="72"/>
      <c r="J5" s="94" t="s">
        <v>52</v>
      </c>
      <c r="K5" s="77" t="s">
        <v>1</v>
      </c>
      <c r="L5" s="23" t="s">
        <v>15</v>
      </c>
      <c r="M5" s="41">
        <v>27935</v>
      </c>
      <c r="N5" s="40">
        <v>1191.0999999999999</v>
      </c>
      <c r="O5" s="41">
        <v>9549.2000000000007</v>
      </c>
      <c r="P5" s="40">
        <v>488.2</v>
      </c>
      <c r="Q5" s="39">
        <v>2.5981242282291747E-11</v>
      </c>
      <c r="S5" s="36">
        <f t="shared" si="0"/>
        <v>0.62047466666666662</v>
      </c>
      <c r="T5" s="35">
        <f t="shared" si="1"/>
        <v>0.17387200000000003</v>
      </c>
      <c r="U5" s="35">
        <f t="shared" si="2"/>
        <v>0.12732266666666667</v>
      </c>
      <c r="V5" s="34">
        <f t="shared" si="3"/>
        <v>0.245144</v>
      </c>
      <c r="X5" s="38" t="str">
        <f t="shared" si="4"/>
        <v>Compatible</v>
      </c>
      <c r="Y5" s="103" t="str">
        <f t="shared" si="5"/>
        <v>Incompatible</v>
      </c>
      <c r="AA5" s="36">
        <f t="shared" si="6"/>
        <v>0.12732266666666667</v>
      </c>
      <c r="AB5" s="35">
        <f t="shared" si="7"/>
        <v>0</v>
      </c>
      <c r="AC5" s="35">
        <f t="shared" si="8"/>
        <v>0.49315199999999992</v>
      </c>
      <c r="AD5" s="101">
        <f t="shared" si="9"/>
        <v>-0.24800799999999992</v>
      </c>
      <c r="AF5" s="100">
        <f t="shared" si="10"/>
        <v>0.37246666666666672</v>
      </c>
      <c r="AG5" s="99">
        <f t="shared" si="11"/>
        <v>0.62047466666666662</v>
      </c>
      <c r="AH5" s="99">
        <f t="shared" si="12"/>
        <v>0.12732266666666667</v>
      </c>
      <c r="AI5" s="98">
        <f t="shared" si="13"/>
        <v>0.12732266666666667</v>
      </c>
      <c r="AK5" s="100">
        <v>0.45994133333333331</v>
      </c>
      <c r="AL5" s="99">
        <v>0.48587999999999998</v>
      </c>
      <c r="AM5" s="99">
        <v>0.18886266666666668</v>
      </c>
      <c r="AN5" s="98">
        <v>6.9193333333333329E-2</v>
      </c>
      <c r="AP5" s="100">
        <v>1.9457333333333333E-2</v>
      </c>
      <c r="AQ5" s="99">
        <v>2.0480000000000002E-2</v>
      </c>
      <c r="AR5" s="99">
        <v>1.1097333333333332E-2</v>
      </c>
      <c r="AS5" s="98">
        <v>4.1146666666666666E-3</v>
      </c>
      <c r="AT5" s="1"/>
      <c r="AU5" s="133">
        <v>1.0053E-3</v>
      </c>
      <c r="AV5" s="138">
        <v>6.3886200000000004E-2</v>
      </c>
      <c r="AW5" s="138">
        <v>1.0053E-3</v>
      </c>
      <c r="AX5" s="138">
        <v>1.0053E-3</v>
      </c>
      <c r="AY5" s="138">
        <v>1.0053E-3</v>
      </c>
      <c r="AZ5" s="134">
        <v>1.0053E-3</v>
      </c>
      <c r="BB5" s="97">
        <f t="shared" si="14"/>
        <v>1.2348523357794878</v>
      </c>
      <c r="BC5" s="96">
        <f t="shared" si="14"/>
        <v>0.78307790164948987</v>
      </c>
      <c r="BD5" s="96">
        <f t="shared" si="14"/>
        <v>1.4833389184434298</v>
      </c>
      <c r="BE5" s="95">
        <f t="shared" si="14"/>
        <v>0.54344866585682572</v>
      </c>
    </row>
    <row r="6" spans="1:57" ht="17" x14ac:dyDescent="0.2">
      <c r="A6" s="94" t="s">
        <v>51</v>
      </c>
      <c r="B6" s="77" t="s">
        <v>45</v>
      </c>
      <c r="C6" s="23" t="s">
        <v>15</v>
      </c>
      <c r="D6" s="41">
        <v>38133.5</v>
      </c>
      <c r="E6" s="40">
        <v>893.9</v>
      </c>
      <c r="F6" s="41">
        <v>17729.8</v>
      </c>
      <c r="G6" s="40">
        <v>386</v>
      </c>
      <c r="H6" s="81">
        <v>1.7641220640915952E-10</v>
      </c>
      <c r="I6" s="72"/>
      <c r="J6" s="45" t="s">
        <v>50</v>
      </c>
      <c r="K6" s="77" t="s">
        <v>45</v>
      </c>
      <c r="L6" s="23" t="s">
        <v>15</v>
      </c>
      <c r="M6" s="41">
        <v>41293.5</v>
      </c>
      <c r="N6" s="40">
        <v>2279.6</v>
      </c>
      <c r="O6" s="115">
        <v>10132.299999999999</v>
      </c>
      <c r="P6" s="114">
        <v>414</v>
      </c>
      <c r="Q6" s="39">
        <v>1.20311135308753E-9</v>
      </c>
      <c r="S6" s="36">
        <f t="shared" si="0"/>
        <v>0.23639733333333332</v>
      </c>
      <c r="T6" s="35">
        <f t="shared" si="1"/>
        <v>0.27204933333333337</v>
      </c>
      <c r="U6" s="35">
        <f t="shared" si="2"/>
        <v>0.13509733333333332</v>
      </c>
      <c r="V6" s="34">
        <f t="shared" si="3"/>
        <v>0.41548266666666667</v>
      </c>
      <c r="X6" s="38" t="str">
        <f t="shared" si="4"/>
        <v>Compatible</v>
      </c>
      <c r="Y6" s="37" t="str">
        <f t="shared" si="5"/>
        <v>Compatible</v>
      </c>
      <c r="AA6" s="36">
        <f t="shared" si="6"/>
        <v>0.13509733333333332</v>
      </c>
      <c r="AB6" s="35">
        <f t="shared" si="7"/>
        <v>0</v>
      </c>
      <c r="AC6" s="35">
        <f t="shared" si="8"/>
        <v>0.1013</v>
      </c>
      <c r="AD6" s="34">
        <f t="shared" si="9"/>
        <v>0.27204933333333342</v>
      </c>
      <c r="AF6" s="33">
        <f t="shared" si="10"/>
        <v>0.50844666666666671</v>
      </c>
      <c r="AG6" s="1">
        <f t="shared" si="11"/>
        <v>0.23639733333333332</v>
      </c>
      <c r="AH6" s="1">
        <f t="shared" si="12"/>
        <v>0.13509733333333332</v>
      </c>
      <c r="AI6" s="32">
        <f t="shared" si="13"/>
        <v>0.13509733333333332</v>
      </c>
      <c r="AK6" s="33">
        <v>0.51862400000000008</v>
      </c>
      <c r="AL6" s="1">
        <v>0.29132666666666668</v>
      </c>
      <c r="AM6" s="1">
        <v>0.13598933333333335</v>
      </c>
      <c r="AN6" s="32">
        <v>6.5488000000000005E-2</v>
      </c>
      <c r="AP6" s="33">
        <v>2.8434666666666667E-2</v>
      </c>
      <c r="AQ6" s="1">
        <v>1.3648E-2</v>
      </c>
      <c r="AR6" s="1">
        <v>8.9360000000000012E-3</v>
      </c>
      <c r="AS6" s="32">
        <v>6.6600000000000001E-3</v>
      </c>
      <c r="AT6" s="1"/>
      <c r="AU6" s="133">
        <v>1.0053E-3</v>
      </c>
      <c r="AV6" s="138">
        <v>1.0053E-3</v>
      </c>
      <c r="AW6" s="138">
        <v>1.0053E-3</v>
      </c>
      <c r="AX6" s="138">
        <v>1.0053E-3</v>
      </c>
      <c r="AY6" s="138">
        <v>1.0053E-3</v>
      </c>
      <c r="AZ6" s="134">
        <v>1.0053E-3</v>
      </c>
      <c r="BB6" s="31">
        <f t="shared" si="14"/>
        <v>1.0200165209068144</v>
      </c>
      <c r="BC6" s="30">
        <f t="shared" si="14"/>
        <v>1.2323602071089355</v>
      </c>
      <c r="BD6" s="30">
        <f t="shared" si="14"/>
        <v>1.006602646980449</v>
      </c>
      <c r="BE6" s="29">
        <f t="shared" si="14"/>
        <v>0.48474679983814145</v>
      </c>
    </row>
    <row r="7" spans="1:57" ht="17" x14ac:dyDescent="0.2">
      <c r="A7" s="28" t="s">
        <v>49</v>
      </c>
      <c r="B7" s="77" t="s">
        <v>9</v>
      </c>
      <c r="C7" s="23" t="s">
        <v>4</v>
      </c>
      <c r="D7" s="41">
        <v>57369.9</v>
      </c>
      <c r="E7" s="40">
        <v>1524.8</v>
      </c>
      <c r="F7" s="41">
        <v>24226.1</v>
      </c>
      <c r="G7" s="40">
        <v>1727.4</v>
      </c>
      <c r="H7" s="81">
        <v>4.6028781562872665E-10</v>
      </c>
      <c r="I7" s="72"/>
      <c r="J7" s="94" t="s">
        <v>48</v>
      </c>
      <c r="K7" s="77" t="s">
        <v>9</v>
      </c>
      <c r="L7" s="23" t="s">
        <v>4</v>
      </c>
      <c r="M7" s="41">
        <v>56178.400000000001</v>
      </c>
      <c r="N7" s="40">
        <v>1866.7</v>
      </c>
      <c r="O7" s="41">
        <v>59253.8</v>
      </c>
      <c r="P7" s="40">
        <v>2047.7</v>
      </c>
      <c r="Q7" s="39">
        <v>4.3300684254118158E-11</v>
      </c>
      <c r="S7" s="36">
        <f t="shared" si="0"/>
        <v>0.32301466666666667</v>
      </c>
      <c r="T7" s="35">
        <f t="shared" si="1"/>
        <v>0.44191733333333338</v>
      </c>
      <c r="U7" s="35">
        <f t="shared" si="2"/>
        <v>0.79005066666666668</v>
      </c>
      <c r="V7" s="34">
        <f t="shared" si="3"/>
        <v>-4.1005333333333352E-2</v>
      </c>
      <c r="X7" s="102" t="str">
        <f t="shared" si="4"/>
        <v>Incompatible</v>
      </c>
      <c r="Y7" s="37" t="str">
        <f t="shared" si="5"/>
        <v>Compatible</v>
      </c>
      <c r="AA7" s="36">
        <f t="shared" si="6"/>
        <v>0.32301466666666667</v>
      </c>
      <c r="AB7" s="35">
        <f t="shared" si="7"/>
        <v>0.46703600000000001</v>
      </c>
      <c r="AC7" s="35">
        <f t="shared" si="8"/>
        <v>0</v>
      </c>
      <c r="AD7" s="101">
        <f t="shared" si="9"/>
        <v>-4.1005333333333338E-2</v>
      </c>
      <c r="AF7" s="100">
        <f t="shared" si="10"/>
        <v>0.74904533333333334</v>
      </c>
      <c r="AG7" s="99">
        <f t="shared" si="11"/>
        <v>0.32301466666666667</v>
      </c>
      <c r="AH7" s="99">
        <f t="shared" si="12"/>
        <v>0.79005066666666668</v>
      </c>
      <c r="AI7" s="98">
        <f t="shared" si="13"/>
        <v>0.32301466666666667</v>
      </c>
      <c r="AK7" s="100">
        <v>0.67762933333333331</v>
      </c>
      <c r="AL7" s="99">
        <v>0.72096400000000005</v>
      </c>
      <c r="AM7" s="99">
        <v>0.43625733333333333</v>
      </c>
      <c r="AN7" s="98">
        <v>0.40317200000000003</v>
      </c>
      <c r="AP7" s="100">
        <v>1.83E-2</v>
      </c>
      <c r="AQ7" s="99">
        <v>8.2000000000000007E-3</v>
      </c>
      <c r="AR7" s="99">
        <v>1.0913333333333334E-2</v>
      </c>
      <c r="AS7" s="98">
        <v>6.8013333333333337E-3</v>
      </c>
      <c r="AT7" s="1"/>
      <c r="AU7" s="133">
        <v>1.0053E-3</v>
      </c>
      <c r="AV7" s="138">
        <v>1.0053E-3</v>
      </c>
      <c r="AW7" s="138">
        <v>1.0053E-3</v>
      </c>
      <c r="AX7" s="138">
        <v>1.0053E-3</v>
      </c>
      <c r="AY7" s="138">
        <v>1.4801E-3</v>
      </c>
      <c r="AZ7" s="134">
        <v>1.0053E-3</v>
      </c>
      <c r="BB7" s="97">
        <f t="shared" si="14"/>
        <v>0.90465730601085115</v>
      </c>
      <c r="BC7" s="96">
        <f t="shared" si="14"/>
        <v>2.2319853381270613</v>
      </c>
      <c r="BD7" s="96">
        <f t="shared" si="14"/>
        <v>0.5521890579169606</v>
      </c>
      <c r="BE7" s="95">
        <f t="shared" si="14"/>
        <v>1.2481538505991472</v>
      </c>
    </row>
    <row r="8" spans="1:57" ht="17" x14ac:dyDescent="0.2">
      <c r="A8" s="94" t="s">
        <v>47</v>
      </c>
      <c r="B8" s="77" t="s">
        <v>45</v>
      </c>
      <c r="C8" s="23" t="s">
        <v>44</v>
      </c>
      <c r="D8" s="20">
        <v>25101.8</v>
      </c>
      <c r="E8" s="19">
        <v>662.7</v>
      </c>
      <c r="F8" s="20">
        <v>28516</v>
      </c>
      <c r="G8" s="19">
        <v>416.5</v>
      </c>
      <c r="H8" s="78">
        <v>6.081798701798551E-9</v>
      </c>
      <c r="I8" s="72"/>
      <c r="J8" s="45" t="s">
        <v>46</v>
      </c>
      <c r="K8" s="77" t="s">
        <v>45</v>
      </c>
      <c r="L8" s="23" t="s">
        <v>44</v>
      </c>
      <c r="M8" s="20">
        <v>24790.5</v>
      </c>
      <c r="N8" s="19">
        <v>706.1</v>
      </c>
      <c r="O8" s="20">
        <v>5296.2</v>
      </c>
      <c r="P8" s="19">
        <v>264.8</v>
      </c>
      <c r="Q8" s="18">
        <v>1.5230714826227446E-7</v>
      </c>
      <c r="S8" s="15">
        <f t="shared" si="0"/>
        <v>0.38021333333333335</v>
      </c>
      <c r="T8" s="14">
        <f t="shared" si="1"/>
        <v>-4.5522666666666677E-2</v>
      </c>
      <c r="U8" s="14">
        <f t="shared" si="2"/>
        <v>7.0615999999999998E-2</v>
      </c>
      <c r="V8" s="13">
        <f t="shared" si="3"/>
        <v>0.25992399999999999</v>
      </c>
      <c r="X8" s="17" t="str">
        <f t="shared" si="4"/>
        <v>Compatible</v>
      </c>
      <c r="Y8" s="92" t="str">
        <f t="shared" si="5"/>
        <v>Incompatible</v>
      </c>
      <c r="AA8" s="15">
        <f t="shared" si="6"/>
        <v>7.0615999999999998E-2</v>
      </c>
      <c r="AB8" s="14">
        <f t="shared" si="7"/>
        <v>0</v>
      </c>
      <c r="AC8" s="14">
        <f t="shared" si="8"/>
        <v>0.30959733333333334</v>
      </c>
      <c r="AD8" s="91">
        <f t="shared" si="9"/>
        <v>-4.9673333333333347E-2</v>
      </c>
      <c r="AF8" s="90">
        <f t="shared" si="10"/>
        <v>0.33054</v>
      </c>
      <c r="AG8" s="89">
        <f t="shared" si="11"/>
        <v>0.38021333333333335</v>
      </c>
      <c r="AH8" s="89">
        <f t="shared" si="12"/>
        <v>7.0615999999999998E-2</v>
      </c>
      <c r="AI8" s="88">
        <f t="shared" si="13"/>
        <v>7.0615999999999998E-2</v>
      </c>
      <c r="AK8" s="90">
        <v>0.30891466666666667</v>
      </c>
      <c r="AL8" s="89">
        <v>0.34748133333333331</v>
      </c>
      <c r="AM8" s="89">
        <v>8.9815999999999993E-2</v>
      </c>
      <c r="AN8" s="88">
        <v>8.1917333333333342E-2</v>
      </c>
      <c r="AP8" s="90">
        <v>5.3400000000000001E-3</v>
      </c>
      <c r="AQ8" s="89">
        <v>1.7226666666666668E-2</v>
      </c>
      <c r="AR8" s="89">
        <v>5.6440000000000006E-3</v>
      </c>
      <c r="AS8" s="88">
        <v>5.3546666666666673E-3</v>
      </c>
      <c r="AT8" s="1"/>
      <c r="AU8" s="135">
        <v>1.0053E-3</v>
      </c>
      <c r="AV8" s="136">
        <v>1.0053E-3</v>
      </c>
      <c r="AW8" s="136">
        <v>1.0053E-3</v>
      </c>
      <c r="AX8" s="136">
        <v>1.0053E-3</v>
      </c>
      <c r="AY8" s="136">
        <v>0.58282060000000002</v>
      </c>
      <c r="AZ8" s="137">
        <v>1.0053E-3</v>
      </c>
      <c r="BB8" s="87">
        <f t="shared" si="14"/>
        <v>0.93457574474092897</v>
      </c>
      <c r="BC8" s="86">
        <f t="shared" si="14"/>
        <v>0.9139114882872772</v>
      </c>
      <c r="BD8" s="86">
        <f t="shared" si="14"/>
        <v>1.27189305539821</v>
      </c>
      <c r="BE8" s="85">
        <f t="shared" si="14"/>
        <v>1.1600392734413354</v>
      </c>
    </row>
    <row r="11" spans="1:57" x14ac:dyDescent="0.2">
      <c r="AF11" s="2"/>
      <c r="AG11" s="2"/>
      <c r="AH11" s="2"/>
      <c r="AI11" s="2"/>
      <c r="AK11" s="2"/>
      <c r="AL11" s="2"/>
      <c r="AM11" s="2"/>
      <c r="AN11" s="2"/>
    </row>
    <row r="12" spans="1:57" x14ac:dyDescent="0.2">
      <c r="AF12" s="2"/>
      <c r="AG12" s="2"/>
      <c r="AH12" s="2"/>
      <c r="AI12" s="2"/>
      <c r="AK12" s="2"/>
      <c r="AL12" s="2"/>
      <c r="AM12" s="2"/>
      <c r="AN12" s="2"/>
      <c r="AQ12" s="1"/>
    </row>
    <row r="13" spans="1:57" x14ac:dyDescent="0.2">
      <c r="AF13" s="2"/>
      <c r="AG13" s="2"/>
      <c r="AH13" s="2"/>
      <c r="AI13" s="2"/>
      <c r="AK13" s="2"/>
      <c r="AL13" s="2"/>
      <c r="AM13" s="2"/>
      <c r="AN13" s="2"/>
      <c r="AQ13" s="1"/>
    </row>
    <row r="14" spans="1:57" x14ac:dyDescent="0.2">
      <c r="AF14" s="2"/>
      <c r="AG14" s="2"/>
      <c r="AH14" s="2"/>
      <c r="AI14" s="2"/>
      <c r="AK14" s="2"/>
      <c r="AL14" s="2"/>
      <c r="AM14" s="2"/>
      <c r="AN14" s="2"/>
      <c r="AQ14" s="1"/>
    </row>
    <row r="15" spans="1:57" x14ac:dyDescent="0.2">
      <c r="J15" s="5"/>
      <c r="K15" s="5"/>
      <c r="L15" s="5"/>
      <c r="M15" s="5"/>
      <c r="N15" s="5"/>
      <c r="O15" s="84"/>
      <c r="AF15" s="2"/>
      <c r="AG15" s="2"/>
      <c r="AH15" s="2"/>
      <c r="AI15" s="2"/>
      <c r="AK15" s="2"/>
      <c r="AL15" s="2"/>
      <c r="AM15" s="2"/>
      <c r="AN15" s="2"/>
      <c r="AQ15" s="1"/>
    </row>
    <row r="16" spans="1:57" x14ac:dyDescent="0.2">
      <c r="L16" s="5"/>
      <c r="M16" s="5"/>
      <c r="N16" s="5"/>
      <c r="O16" s="5"/>
      <c r="AF16" s="2"/>
      <c r="AG16" s="2"/>
      <c r="AH16" s="2"/>
      <c r="AI16" s="2"/>
      <c r="AK16" s="2"/>
      <c r="AL16" s="2"/>
      <c r="AM16" s="2"/>
      <c r="AN16" s="2"/>
      <c r="AQ16" s="1"/>
    </row>
    <row r="17" spans="12:43" x14ac:dyDescent="0.2">
      <c r="L17" s="5"/>
      <c r="M17" s="5"/>
      <c r="N17" s="5"/>
      <c r="O17" s="5"/>
      <c r="AQ17" s="1"/>
    </row>
    <row r="18" spans="12:43" x14ac:dyDescent="0.2">
      <c r="L18" s="5"/>
      <c r="M18" s="5"/>
      <c r="N18" s="5"/>
      <c r="O18" s="5"/>
    </row>
    <row r="19" spans="12:43" x14ac:dyDescent="0.2">
      <c r="L19" s="5"/>
      <c r="M19" s="5"/>
      <c r="N19" s="5"/>
      <c r="O19" s="5"/>
    </row>
  </sheetData>
  <mergeCells count="9">
    <mergeCell ref="AU1:AZ1"/>
    <mergeCell ref="O1:P1"/>
    <mergeCell ref="Q1:Q2"/>
    <mergeCell ref="A1:C2"/>
    <mergeCell ref="D1:E1"/>
    <mergeCell ref="F1:G1"/>
    <mergeCell ref="H1:H2"/>
    <mergeCell ref="J1:L2"/>
    <mergeCell ref="M1:N1"/>
  </mergeCells>
  <conditionalFormatting sqref="BB3:BE8">
    <cfRule type="cellIs" dxfId="6" priority="5" operator="greaterThan">
      <formula>2</formula>
    </cfRule>
    <cfRule type="cellIs" dxfId="5" priority="6" operator="lessThan">
      <formula>0.5</formula>
    </cfRule>
  </conditionalFormatting>
  <conditionalFormatting sqref="AU3:AZ8">
    <cfRule type="cellIs" dxfId="2" priority="2" operator="greaterThan">
      <formula>0.01</formula>
    </cfRule>
    <cfRule type="cellIs" dxfId="1" priority="1" operator="between">
      <formula>0.00001</formula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ERI AND</vt:lpstr>
      <vt:lpstr>SERI AND (INS)</vt:lpstr>
      <vt:lpstr>SERI NOR</vt:lpstr>
      <vt:lpstr>SERI NOR (IN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ner, Prasaad</dc:creator>
  <cp:lastModifiedBy>Milner, Prasaad</cp:lastModifiedBy>
  <dcterms:created xsi:type="dcterms:W3CDTF">2022-07-08T16:14:19Z</dcterms:created>
  <dcterms:modified xsi:type="dcterms:W3CDTF">2022-08-10T21:49:43Z</dcterms:modified>
</cp:coreProperties>
</file>